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228"/>
  <workbookPr/>
  <mc:AlternateContent xmlns:mc="http://schemas.openxmlformats.org/markup-compatibility/2006">
    <mc:Choice Requires="x15">
      <x15ac:absPath xmlns:x15ac="http://schemas.microsoft.com/office/spreadsheetml/2010/11/ac" url="C:\Users\bobmh\Desktop\Final Files\Final Final\"/>
    </mc:Choice>
  </mc:AlternateContent>
  <xr:revisionPtr revIDLastSave="0" documentId="13_ncr:1_{DB344D41-FD9B-4BD6-B738-76FDB5D0BDD5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Supplementary Table 2" sheetId="14" r:id="rId1"/>
  </sheets>
  <definedNames>
    <definedName name="_xlnm._FilterDatabase" localSheetId="0" hidden="1">'Supplementary Table 2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uri="GoogleSheetsCustomDataVersion1">
      <go:sheetsCustomData xmlns:go="http://customooxmlschemas.google.com/" r:id="rId16" roundtripDataSignature="AMtx7mgIpRtw/1TtE6bcDQckeNnmROI0+A=="/>
    </ext>
  </extLst>
</workbook>
</file>

<file path=xl/calcChain.xml><?xml version="1.0" encoding="utf-8"?>
<calcChain xmlns="http://schemas.openxmlformats.org/spreadsheetml/2006/main">
  <c r="L155" i="14" l="1"/>
  <c r="L116" i="14"/>
  <c r="L154" i="14"/>
  <c r="L115" i="14"/>
  <c r="L153" i="14"/>
  <c r="L114" i="14"/>
  <c r="L152" i="14"/>
  <c r="L113" i="14"/>
  <c r="L151" i="14"/>
  <c r="L112" i="14"/>
  <c r="L150" i="14"/>
  <c r="L111" i="14"/>
  <c r="L149" i="14"/>
  <c r="L110" i="14"/>
  <c r="L148" i="14"/>
  <c r="L109" i="14"/>
  <c r="L147" i="14"/>
  <c r="L108" i="14"/>
  <c r="L146" i="14"/>
  <c r="L107" i="14"/>
  <c r="L145" i="14"/>
  <c r="L106" i="14"/>
  <c r="L144" i="14"/>
  <c r="L105" i="14"/>
  <c r="L143" i="14"/>
  <c r="L104" i="14"/>
  <c r="L142" i="14"/>
  <c r="L103" i="14"/>
  <c r="L141" i="14"/>
  <c r="L102" i="14"/>
  <c r="L140" i="14"/>
  <c r="L101" i="14"/>
  <c r="L139" i="14"/>
  <c r="L100" i="14"/>
  <c r="L138" i="14"/>
  <c r="L99" i="14"/>
  <c r="L137" i="14"/>
  <c r="L98" i="14"/>
  <c r="L136" i="14"/>
  <c r="L97" i="14"/>
  <c r="L135" i="14"/>
  <c r="L96" i="14"/>
  <c r="L134" i="14"/>
  <c r="L95" i="14"/>
  <c r="L133" i="14"/>
  <c r="L94" i="14"/>
  <c r="L132" i="14"/>
  <c r="L93" i="14"/>
  <c r="L131" i="14"/>
  <c r="L92" i="14"/>
  <c r="L130" i="14"/>
  <c r="L91" i="14"/>
  <c r="L129" i="14"/>
  <c r="L90" i="14"/>
  <c r="L128" i="14"/>
  <c r="L89" i="14"/>
  <c r="L127" i="14"/>
  <c r="L88" i="14"/>
  <c r="L126" i="14"/>
  <c r="L87" i="14"/>
  <c r="L125" i="14"/>
  <c r="L86" i="14"/>
  <c r="L124" i="14"/>
  <c r="L85" i="14"/>
  <c r="L123" i="14"/>
  <c r="L84" i="14"/>
  <c r="L122" i="14"/>
  <c r="L83" i="14"/>
  <c r="L121" i="14"/>
  <c r="L82" i="14"/>
  <c r="L120" i="14"/>
  <c r="L81" i="14"/>
  <c r="L77" i="14"/>
  <c r="L38" i="14"/>
  <c r="L76" i="14"/>
  <c r="L37" i="14"/>
  <c r="L75" i="14"/>
  <c r="L36" i="14"/>
  <c r="L74" i="14"/>
  <c r="L35" i="14"/>
  <c r="L73" i="14"/>
  <c r="L34" i="14"/>
  <c r="L71" i="14"/>
  <c r="L32" i="14"/>
  <c r="L70" i="14"/>
  <c r="L31" i="14"/>
  <c r="L69" i="14"/>
  <c r="L30" i="14"/>
  <c r="L68" i="14"/>
  <c r="L29" i="14"/>
  <c r="L67" i="14"/>
  <c r="L28" i="14"/>
  <c r="L65" i="14"/>
  <c r="L26" i="14"/>
  <c r="L64" i="14"/>
  <c r="L25" i="14"/>
  <c r="L62" i="14"/>
  <c r="L23" i="14"/>
  <c r="L61" i="14"/>
  <c r="L22" i="14"/>
  <c r="L59" i="14"/>
  <c r="L20" i="14"/>
  <c r="L58" i="14"/>
  <c r="L19" i="14"/>
  <c r="L57" i="14"/>
  <c r="L18" i="14"/>
  <c r="L56" i="14"/>
  <c r="L17" i="14"/>
  <c r="L55" i="14"/>
  <c r="L16" i="14"/>
  <c r="L53" i="14"/>
  <c r="L14" i="14"/>
  <c r="L52" i="14"/>
  <c r="L13" i="14"/>
  <c r="L51" i="14"/>
  <c r="L12" i="14"/>
  <c r="L50" i="14"/>
  <c r="L11" i="14"/>
  <c r="L49" i="14"/>
  <c r="L10" i="14"/>
  <c r="L48" i="14"/>
  <c r="L9" i="14"/>
  <c r="L44" i="14"/>
  <c r="L5" i="14"/>
  <c r="L43" i="14"/>
  <c r="L4" i="14"/>
  <c r="L42" i="14"/>
  <c r="L3" i="14"/>
</calcChain>
</file>

<file path=xl/sharedStrings.xml><?xml version="1.0" encoding="utf-8"?>
<sst xmlns="http://schemas.openxmlformats.org/spreadsheetml/2006/main" count="590" uniqueCount="36">
  <si>
    <t>Concentration (copies/μL)</t>
  </si>
  <si>
    <t>RT-qPCR</t>
  </si>
  <si>
    <t>N/A</t>
  </si>
  <si>
    <t>10^3</t>
  </si>
  <si>
    <t>10^4</t>
  </si>
  <si>
    <t>ddPCR</t>
  </si>
  <si>
    <t>MM</t>
  </si>
  <si>
    <t>QA</t>
  </si>
  <si>
    <t>ZV</t>
  </si>
  <si>
    <t>Spike-in</t>
  </si>
  <si>
    <t>OG</t>
  </si>
  <si>
    <t>PBS</t>
  </si>
  <si>
    <t>ZY</t>
  </si>
  <si>
    <t>df</t>
  </si>
  <si>
    <t>&lt;0.001</t>
  </si>
  <si>
    <t>Target gene</t>
  </si>
  <si>
    <t>Significance of differences in performance of</t>
  </si>
  <si>
    <t>Preservative/Extraction Kit</t>
  </si>
  <si>
    <t>Condition 1</t>
  </si>
  <si>
    <t>Mean 1</t>
  </si>
  <si>
    <t>StDev 1</t>
  </si>
  <si>
    <t>Condition 2</t>
  </si>
  <si>
    <t>Mean 2</t>
  </si>
  <si>
    <t>StDev 2</t>
  </si>
  <si>
    <t>Effect Size (Mean 1/Mean 2)</t>
  </si>
  <si>
    <t>T-Statistic</t>
  </si>
  <si>
    <t>SARS-CoV-2 RNA</t>
  </si>
  <si>
    <t>Extraction kits</t>
  </si>
  <si>
    <t>NA</t>
  </si>
  <si>
    <t>Preservatives</t>
  </si>
  <si>
    <t>Dilution</t>
  </si>
  <si>
    <t>Attenuated BCoV</t>
  </si>
  <si>
    <t>Undiluted</t>
  </si>
  <si>
    <r>
      <t>Paired t-test (</t>
    </r>
    <r>
      <rPr>
        <i/>
        <sz val="12"/>
        <color theme="1"/>
        <rFont val="Times New Roman"/>
        <family val="1"/>
      </rPr>
      <t>P)</t>
    </r>
  </si>
  <si>
    <r>
      <rPr>
        <i/>
        <sz val="12"/>
        <color theme="1"/>
        <rFont val="Times New Roman"/>
        <family val="1"/>
      </rPr>
      <t>N1</t>
    </r>
    <r>
      <rPr>
        <sz val="12"/>
        <color theme="1"/>
        <rFont val="Times New Roman"/>
        <family val="1"/>
      </rPr>
      <t xml:space="preserve"> gene; SARS-CoV-2</t>
    </r>
  </si>
  <si>
    <r>
      <rPr>
        <i/>
        <sz val="12"/>
        <color theme="1"/>
        <rFont val="Times New Roman"/>
        <family val="1"/>
      </rPr>
      <t>M</t>
    </r>
    <r>
      <rPr>
        <sz val="12"/>
        <color theme="1"/>
        <rFont val="Times New Roman"/>
        <family val="1"/>
      </rPr>
      <t xml:space="preserve"> gene; BCoV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8" x14ac:knownFonts="1">
    <font>
      <sz val="12"/>
      <color theme="1"/>
      <name val="Arial"/>
    </font>
    <font>
      <sz val="11"/>
      <color theme="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i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/>
        <bgColor rgb="FFFFFFFF"/>
      </patternFill>
    </fill>
  </fills>
  <borders count="3">
    <border>
      <left/>
      <right/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3" fillId="0" borderId="1"/>
    <xf numFmtId="0" fontId="1" fillId="0" borderId="1"/>
  </cellStyleXfs>
  <cellXfs count="14">
    <xf numFmtId="0" fontId="0" fillId="0" borderId="0" xfId="0" applyFont="1" applyAlignment="1"/>
    <xf numFmtId="0" fontId="3" fillId="2" borderId="1" xfId="2" applyFont="1" applyFill="1" applyBorder="1" applyAlignment="1">
      <alignment horizontal="center" vertical="center" wrapText="1"/>
    </xf>
    <xf numFmtId="0" fontId="2" fillId="2" borderId="1" xfId="2" applyFont="1" applyFill="1" applyBorder="1" applyAlignment="1">
      <alignment horizontal="center" vertical="center" wrapText="1"/>
    </xf>
    <xf numFmtId="164" fontId="3" fillId="2" borderId="1" xfId="2" applyNumberFormat="1" applyFont="1" applyFill="1" applyBorder="1" applyAlignment="1">
      <alignment horizontal="center" vertical="center" wrapText="1"/>
    </xf>
    <xf numFmtId="0" fontId="5" fillId="2" borderId="1" xfId="2" applyFont="1" applyFill="1" applyBorder="1" applyAlignment="1">
      <alignment horizontal="center" vertical="center" wrapText="1"/>
    </xf>
    <xf numFmtId="164" fontId="5" fillId="2" borderId="2" xfId="2" applyNumberFormat="1" applyFont="1" applyFill="1" applyBorder="1" applyAlignment="1">
      <alignment horizontal="center" vertical="center"/>
    </xf>
    <xf numFmtId="164" fontId="5" fillId="2" borderId="2" xfId="2" applyNumberFormat="1" applyFont="1" applyFill="1" applyBorder="1" applyAlignment="1">
      <alignment horizontal="center" vertical="center" wrapText="1"/>
    </xf>
    <xf numFmtId="0" fontId="5" fillId="2" borderId="2" xfId="2" applyFont="1" applyFill="1" applyBorder="1" applyAlignment="1">
      <alignment horizontal="center" vertical="center"/>
    </xf>
    <xf numFmtId="164" fontId="4" fillId="2" borderId="2" xfId="2" applyNumberFormat="1" applyFont="1" applyFill="1" applyBorder="1" applyAlignment="1">
      <alignment horizontal="center" vertical="center" wrapText="1"/>
    </xf>
    <xf numFmtId="0" fontId="5" fillId="2" borderId="2" xfId="2" applyFont="1" applyFill="1" applyBorder="1" applyAlignment="1">
      <alignment horizontal="center" vertical="center" wrapText="1"/>
    </xf>
    <xf numFmtId="0" fontId="5" fillId="2" borderId="2" xfId="2" applyFont="1" applyFill="1" applyBorder="1" applyAlignment="1">
      <alignment horizontal="center" vertical="center" wrapText="1"/>
    </xf>
    <xf numFmtId="0" fontId="6" fillId="2" borderId="2" xfId="2" applyFont="1" applyFill="1" applyBorder="1" applyAlignment="1">
      <alignment horizontal="center" vertical="center" wrapText="1"/>
    </xf>
    <xf numFmtId="0" fontId="5" fillId="3" borderId="2" xfId="2" applyFont="1" applyFill="1" applyBorder="1" applyAlignment="1">
      <alignment horizontal="center" vertical="center" wrapText="1"/>
    </xf>
    <xf numFmtId="20" fontId="5" fillId="2" borderId="2" xfId="2" applyNumberFormat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C299C8BA-3796-F74D-A1A9-3C108434ABF8}"/>
    <cellStyle name="Normal 3" xfId="2" xr:uid="{42C1A7BD-C3D8-D44F-B402-AEB86D21C2C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8" Type="http://schemas.openxmlformats.org/officeDocument/2006/relationships/styles" Target="styles.xml"/><Relationship Id="rId17" Type="http://schemas.openxmlformats.org/officeDocument/2006/relationships/theme" Target="theme/theme1.xml"/><Relationship Id="rId16" Type="http://customschemas.google.com/relationships/workbookmetadata" Target="metadata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1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752F8-CC43-8748-A942-FC42D2B27C78}">
  <dimension ref="A1:AJ1006"/>
  <sheetViews>
    <sheetView tabSelected="1" topLeftCell="D1" zoomScale="70" zoomScaleNormal="70" workbookViewId="0">
      <selection activeCell="K12" sqref="K12"/>
    </sheetView>
  </sheetViews>
  <sheetFormatPr defaultColWidth="10.81640625" defaultRowHeight="15" x14ac:dyDescent="0.25"/>
  <cols>
    <col min="1" max="2" width="10.81640625" style="1"/>
    <col min="3" max="3" width="12.54296875" style="1" customWidth="1"/>
    <col min="4" max="4" width="14.453125" style="1" customWidth="1"/>
    <col min="5" max="5" width="21.6328125" style="1" customWidth="1"/>
    <col min="6" max="11" width="13.1796875" style="1" customWidth="1"/>
    <col min="12" max="12" width="14.453125" style="1" customWidth="1"/>
    <col min="13" max="15" width="13.1796875" style="1" customWidth="1"/>
    <col min="16" max="16" width="3.26953125" style="1" customWidth="1"/>
    <col min="17" max="22" width="13.1796875" style="1" customWidth="1"/>
    <col min="23" max="23" width="14.453125" style="1" customWidth="1"/>
    <col min="24" max="26" width="13.1796875" style="1" customWidth="1"/>
    <col min="27" max="16384" width="10.81640625" style="1"/>
  </cols>
  <sheetData>
    <row r="1" spans="1:36" ht="15" customHeight="1" x14ac:dyDescent="0.25">
      <c r="A1" s="10" t="s">
        <v>15</v>
      </c>
      <c r="B1" s="10" t="s">
        <v>9</v>
      </c>
      <c r="C1" s="12" t="s">
        <v>0</v>
      </c>
      <c r="D1" s="10" t="s">
        <v>16</v>
      </c>
      <c r="E1" s="9"/>
      <c r="F1" s="9"/>
      <c r="G1" s="10" t="s">
        <v>5</v>
      </c>
      <c r="H1" s="11"/>
      <c r="I1" s="11"/>
      <c r="J1" s="11"/>
      <c r="K1" s="11"/>
      <c r="L1" s="11"/>
      <c r="M1" s="11"/>
      <c r="N1" s="11"/>
      <c r="O1" s="11"/>
    </row>
    <row r="2" spans="1:36" ht="31.2" x14ac:dyDescent="0.25">
      <c r="A2" s="11"/>
      <c r="B2" s="11"/>
      <c r="C2" s="11"/>
      <c r="D2" s="11"/>
      <c r="E2" s="9" t="s">
        <v>17</v>
      </c>
      <c r="F2" s="9" t="s">
        <v>18</v>
      </c>
      <c r="G2" s="9" t="s">
        <v>19</v>
      </c>
      <c r="H2" s="9" t="s">
        <v>20</v>
      </c>
      <c r="I2" s="9" t="s">
        <v>21</v>
      </c>
      <c r="J2" s="9" t="s">
        <v>22</v>
      </c>
      <c r="K2" s="9" t="s">
        <v>23</v>
      </c>
      <c r="L2" s="9" t="s">
        <v>24</v>
      </c>
      <c r="M2" s="9" t="s">
        <v>25</v>
      </c>
      <c r="N2" s="9" t="s">
        <v>13</v>
      </c>
      <c r="O2" s="9" t="s">
        <v>33</v>
      </c>
      <c r="AE2" s="2"/>
      <c r="AF2" s="2"/>
      <c r="AG2" s="2"/>
      <c r="AH2" s="2"/>
      <c r="AI2" s="2"/>
      <c r="AJ2" s="2"/>
    </row>
    <row r="3" spans="1:36" ht="14.25" customHeight="1" x14ac:dyDescent="0.25">
      <c r="A3" s="10" t="s">
        <v>34</v>
      </c>
      <c r="B3" s="10" t="s">
        <v>26</v>
      </c>
      <c r="C3" s="10" t="s">
        <v>3</v>
      </c>
      <c r="D3" s="10" t="s">
        <v>27</v>
      </c>
      <c r="E3" s="9" t="s">
        <v>10</v>
      </c>
      <c r="F3" s="9" t="s">
        <v>6</v>
      </c>
      <c r="G3" s="5">
        <v>2.6760000000000002</v>
      </c>
      <c r="H3" s="5">
        <v>0.13</v>
      </c>
      <c r="I3" s="9" t="s">
        <v>7</v>
      </c>
      <c r="J3" s="5">
        <v>2.2309999999999999</v>
      </c>
      <c r="K3" s="5">
        <v>0.17899999999999999</v>
      </c>
      <c r="L3" s="6">
        <f t="shared" ref="L3:L5" si="0">G3/J3</f>
        <v>1.1994621246077994</v>
      </c>
      <c r="M3" s="5">
        <v>8.6044001164475592</v>
      </c>
      <c r="N3" s="7">
        <v>3</v>
      </c>
      <c r="O3" s="5">
        <v>3.0000000000000001E-3</v>
      </c>
      <c r="P3" s="3"/>
    </row>
    <row r="4" spans="1:36" ht="14.25" customHeight="1" x14ac:dyDescent="0.25">
      <c r="A4" s="11"/>
      <c r="B4" s="11"/>
      <c r="C4" s="11"/>
      <c r="D4" s="11"/>
      <c r="E4" s="9" t="s">
        <v>10</v>
      </c>
      <c r="F4" s="9" t="s">
        <v>6</v>
      </c>
      <c r="G4" s="5">
        <v>2.6760000000000002</v>
      </c>
      <c r="H4" s="5">
        <v>0.13</v>
      </c>
      <c r="I4" s="9" t="s">
        <v>8</v>
      </c>
      <c r="J4" s="5">
        <v>3.298</v>
      </c>
      <c r="K4" s="5">
        <v>0.16200000000000001</v>
      </c>
      <c r="L4" s="6">
        <f t="shared" si="0"/>
        <v>0.81140084899939358</v>
      </c>
      <c r="M4" s="5">
        <v>-5.6075627939341901</v>
      </c>
      <c r="N4" s="7">
        <v>3</v>
      </c>
      <c r="O4" s="5">
        <v>1.0999999999999999E-2</v>
      </c>
      <c r="P4" s="3"/>
    </row>
    <row r="5" spans="1:36" ht="14.25" customHeight="1" x14ac:dyDescent="0.25">
      <c r="A5" s="11"/>
      <c r="B5" s="11"/>
      <c r="C5" s="11"/>
      <c r="D5" s="11"/>
      <c r="E5" s="9" t="s">
        <v>10</v>
      </c>
      <c r="F5" s="9" t="s">
        <v>7</v>
      </c>
      <c r="G5" s="5">
        <v>2.2309999999999999</v>
      </c>
      <c r="H5" s="5">
        <v>0.17899999999999999</v>
      </c>
      <c r="I5" s="9" t="s">
        <v>8</v>
      </c>
      <c r="J5" s="5">
        <v>3.298</v>
      </c>
      <c r="K5" s="5">
        <v>0.16200000000000001</v>
      </c>
      <c r="L5" s="6">
        <f t="shared" si="0"/>
        <v>0.67647058823529405</v>
      </c>
      <c r="M5" s="5">
        <v>-7.3848673040122597</v>
      </c>
      <c r="N5" s="7">
        <v>3</v>
      </c>
      <c r="O5" s="5">
        <v>5.0000000000000001E-3</v>
      </c>
      <c r="P5" s="3"/>
    </row>
    <row r="6" spans="1:36" ht="14.25" customHeight="1" x14ac:dyDescent="0.25">
      <c r="A6" s="11"/>
      <c r="B6" s="11"/>
      <c r="C6" s="11"/>
      <c r="D6" s="11"/>
      <c r="E6" s="9" t="s">
        <v>11</v>
      </c>
      <c r="F6" s="9" t="s">
        <v>6</v>
      </c>
      <c r="G6" s="6">
        <v>0</v>
      </c>
      <c r="H6" s="6">
        <v>0</v>
      </c>
      <c r="I6" s="9" t="s">
        <v>7</v>
      </c>
      <c r="J6" s="6">
        <v>0</v>
      </c>
      <c r="K6" s="6">
        <v>0</v>
      </c>
      <c r="L6" s="6" t="s">
        <v>2</v>
      </c>
      <c r="M6" s="5" t="s">
        <v>28</v>
      </c>
      <c r="N6" s="7">
        <v>3</v>
      </c>
      <c r="O6" s="5" t="s">
        <v>28</v>
      </c>
      <c r="P6" s="3"/>
    </row>
    <row r="7" spans="1:36" ht="14.25" customHeight="1" x14ac:dyDescent="0.25">
      <c r="A7" s="11"/>
      <c r="B7" s="11"/>
      <c r="C7" s="11"/>
      <c r="D7" s="11"/>
      <c r="E7" s="9" t="s">
        <v>11</v>
      </c>
      <c r="F7" s="9" t="s">
        <v>6</v>
      </c>
      <c r="G7" s="6">
        <v>0</v>
      </c>
      <c r="H7" s="6">
        <v>0</v>
      </c>
      <c r="I7" s="9" t="s">
        <v>8</v>
      </c>
      <c r="J7" s="6">
        <v>0</v>
      </c>
      <c r="K7" s="6">
        <v>0</v>
      </c>
      <c r="L7" s="6" t="s">
        <v>2</v>
      </c>
      <c r="M7" s="5" t="s">
        <v>28</v>
      </c>
      <c r="N7" s="7">
        <v>3</v>
      </c>
      <c r="O7" s="5" t="s">
        <v>28</v>
      </c>
      <c r="P7" s="3"/>
    </row>
    <row r="8" spans="1:36" ht="14.25" customHeight="1" x14ac:dyDescent="0.25">
      <c r="A8" s="11"/>
      <c r="B8" s="11"/>
      <c r="C8" s="11"/>
      <c r="D8" s="11"/>
      <c r="E8" s="9" t="s">
        <v>11</v>
      </c>
      <c r="F8" s="9" t="s">
        <v>7</v>
      </c>
      <c r="G8" s="6">
        <v>0</v>
      </c>
      <c r="H8" s="6">
        <v>0</v>
      </c>
      <c r="I8" s="9" t="s">
        <v>8</v>
      </c>
      <c r="J8" s="6">
        <v>0</v>
      </c>
      <c r="K8" s="6">
        <v>0</v>
      </c>
      <c r="L8" s="6" t="s">
        <v>2</v>
      </c>
      <c r="M8" s="5" t="s">
        <v>28</v>
      </c>
      <c r="N8" s="7">
        <v>3</v>
      </c>
      <c r="O8" s="5" t="s">
        <v>28</v>
      </c>
      <c r="P8" s="3"/>
    </row>
    <row r="9" spans="1:36" ht="14.25" customHeight="1" x14ac:dyDescent="0.25">
      <c r="A9" s="11"/>
      <c r="B9" s="11"/>
      <c r="C9" s="11"/>
      <c r="D9" s="11"/>
      <c r="E9" s="9" t="s">
        <v>12</v>
      </c>
      <c r="F9" s="9" t="s">
        <v>6</v>
      </c>
      <c r="G9" s="5">
        <v>3.1030000000000002</v>
      </c>
      <c r="H9" s="5">
        <v>0.16400000000000001</v>
      </c>
      <c r="I9" s="9" t="s">
        <v>7</v>
      </c>
      <c r="J9" s="5">
        <v>2.669</v>
      </c>
      <c r="K9" s="5">
        <v>7.0000000000000007E-2</v>
      </c>
      <c r="L9" s="6">
        <f t="shared" ref="L9:L14" si="1">G9/J9</f>
        <v>1.1626077182465344</v>
      </c>
      <c r="M9" s="5">
        <v>7.8554846661436297</v>
      </c>
      <c r="N9" s="7">
        <v>3</v>
      </c>
      <c r="O9" s="5">
        <v>4.0000000000000001E-3</v>
      </c>
      <c r="P9" s="3"/>
    </row>
    <row r="10" spans="1:36" ht="14.25" customHeight="1" x14ac:dyDescent="0.25">
      <c r="A10" s="11"/>
      <c r="B10" s="11"/>
      <c r="C10" s="11"/>
      <c r="D10" s="11"/>
      <c r="E10" s="9" t="s">
        <v>12</v>
      </c>
      <c r="F10" s="9" t="s">
        <v>6</v>
      </c>
      <c r="G10" s="5">
        <v>3.1030000000000002</v>
      </c>
      <c r="H10" s="5">
        <v>0.16400000000000001</v>
      </c>
      <c r="I10" s="9" t="s">
        <v>8</v>
      </c>
      <c r="J10" s="5">
        <v>3.431</v>
      </c>
      <c r="K10" s="5">
        <v>0.18099999999999999</v>
      </c>
      <c r="L10" s="6">
        <f t="shared" si="1"/>
        <v>0.90440104925677645</v>
      </c>
      <c r="M10" s="5">
        <v>-2.99089722120668</v>
      </c>
      <c r="N10" s="7">
        <v>3</v>
      </c>
      <c r="O10" s="5">
        <v>5.8000000000000003E-2</v>
      </c>
      <c r="P10" s="3"/>
    </row>
    <row r="11" spans="1:36" ht="14.25" customHeight="1" x14ac:dyDescent="0.25">
      <c r="A11" s="11"/>
      <c r="B11" s="11"/>
      <c r="C11" s="11"/>
      <c r="D11" s="11"/>
      <c r="E11" s="9" t="s">
        <v>12</v>
      </c>
      <c r="F11" s="9" t="s">
        <v>7</v>
      </c>
      <c r="G11" s="5">
        <v>2.669</v>
      </c>
      <c r="H11" s="5">
        <v>7.0000000000000007E-2</v>
      </c>
      <c r="I11" s="9" t="s">
        <v>8</v>
      </c>
      <c r="J11" s="5">
        <v>3.431</v>
      </c>
      <c r="K11" s="5">
        <v>0.18099999999999999</v>
      </c>
      <c r="L11" s="6">
        <f t="shared" si="1"/>
        <v>0.77790731565141358</v>
      </c>
      <c r="M11" s="5">
        <v>-10.5912032304224</v>
      </c>
      <c r="N11" s="7">
        <v>3</v>
      </c>
      <c r="O11" s="5">
        <v>2E-3</v>
      </c>
      <c r="P11" s="3"/>
    </row>
    <row r="12" spans="1:36" ht="14.25" customHeight="1" x14ac:dyDescent="0.25">
      <c r="A12" s="11"/>
      <c r="B12" s="11"/>
      <c r="C12" s="10" t="s">
        <v>4</v>
      </c>
      <c r="D12" s="11"/>
      <c r="E12" s="9" t="s">
        <v>10</v>
      </c>
      <c r="F12" s="9" t="s">
        <v>6</v>
      </c>
      <c r="G12" s="5">
        <v>3.7040000000000002</v>
      </c>
      <c r="H12" s="5">
        <v>0.11600000000000001</v>
      </c>
      <c r="I12" s="9" t="s">
        <v>7</v>
      </c>
      <c r="J12" s="5">
        <v>3.2810000000000001</v>
      </c>
      <c r="K12" s="5">
        <v>0.13500000000000001</v>
      </c>
      <c r="L12" s="6">
        <f t="shared" si="1"/>
        <v>1.1289241085035051</v>
      </c>
      <c r="M12" s="5">
        <v>5.6283167260786398</v>
      </c>
      <c r="N12" s="7">
        <v>3</v>
      </c>
      <c r="O12" s="5">
        <v>1.0999999999999999E-2</v>
      </c>
      <c r="P12" s="3"/>
    </row>
    <row r="13" spans="1:36" ht="14.25" customHeight="1" x14ac:dyDescent="0.25">
      <c r="A13" s="11"/>
      <c r="B13" s="11"/>
      <c r="C13" s="11"/>
      <c r="D13" s="11"/>
      <c r="E13" s="9" t="s">
        <v>10</v>
      </c>
      <c r="F13" s="9" t="s">
        <v>6</v>
      </c>
      <c r="G13" s="5">
        <v>3.7040000000000002</v>
      </c>
      <c r="H13" s="5">
        <v>0.11600000000000001</v>
      </c>
      <c r="I13" s="9" t="s">
        <v>8</v>
      </c>
      <c r="J13" s="5">
        <v>4.3380000000000001</v>
      </c>
      <c r="K13" s="5">
        <v>0.14899999999999999</v>
      </c>
      <c r="L13" s="6">
        <f t="shared" si="1"/>
        <v>0.85384970032272944</v>
      </c>
      <c r="M13" s="5">
        <v>-5.4029963221239097</v>
      </c>
      <c r="N13" s="7">
        <v>3</v>
      </c>
      <c r="O13" s="5">
        <v>1.2E-2</v>
      </c>
      <c r="P13" s="3"/>
    </row>
    <row r="14" spans="1:36" ht="14.25" customHeight="1" x14ac:dyDescent="0.25">
      <c r="A14" s="11"/>
      <c r="B14" s="11"/>
      <c r="C14" s="11"/>
      <c r="D14" s="11"/>
      <c r="E14" s="9" t="s">
        <v>10</v>
      </c>
      <c r="F14" s="9" t="s">
        <v>7</v>
      </c>
      <c r="G14" s="5">
        <v>3.2810000000000001</v>
      </c>
      <c r="H14" s="5">
        <v>0.13500000000000001</v>
      </c>
      <c r="I14" s="9" t="s">
        <v>8</v>
      </c>
      <c r="J14" s="5">
        <v>4.3380000000000001</v>
      </c>
      <c r="K14" s="5">
        <v>0.14899999999999999</v>
      </c>
      <c r="L14" s="6">
        <f t="shared" si="1"/>
        <v>0.75633932687874594</v>
      </c>
      <c r="M14" s="5">
        <v>-10.679483921874899</v>
      </c>
      <c r="N14" s="7">
        <v>3</v>
      </c>
      <c r="O14" s="5">
        <v>2E-3</v>
      </c>
      <c r="P14" s="3"/>
    </row>
    <row r="15" spans="1:36" ht="14.25" customHeight="1" x14ac:dyDescent="0.25">
      <c r="A15" s="11"/>
      <c r="B15" s="11"/>
      <c r="C15" s="11"/>
      <c r="D15" s="11"/>
      <c r="E15" s="9" t="s">
        <v>11</v>
      </c>
      <c r="F15" s="9" t="s">
        <v>6</v>
      </c>
      <c r="G15" s="5">
        <v>0.78600000000000003</v>
      </c>
      <c r="H15" s="5">
        <v>0.22500000000000001</v>
      </c>
      <c r="I15" s="9" t="s">
        <v>7</v>
      </c>
      <c r="J15" s="5">
        <v>0</v>
      </c>
      <c r="K15" s="5">
        <v>0</v>
      </c>
      <c r="L15" s="6" t="s">
        <v>2</v>
      </c>
      <c r="M15" s="5">
        <v>6.9980561239018897</v>
      </c>
      <c r="N15" s="7">
        <v>3</v>
      </c>
      <c r="O15" s="5">
        <v>6.0000000000000001E-3</v>
      </c>
      <c r="P15" s="3"/>
    </row>
    <row r="16" spans="1:36" ht="14.25" customHeight="1" x14ac:dyDescent="0.25">
      <c r="A16" s="11"/>
      <c r="B16" s="11"/>
      <c r="C16" s="11"/>
      <c r="D16" s="11"/>
      <c r="E16" s="9" t="s">
        <v>11</v>
      </c>
      <c r="F16" s="9" t="s">
        <v>6</v>
      </c>
      <c r="G16" s="5">
        <v>0.78600000000000003</v>
      </c>
      <c r="H16" s="5">
        <v>0.22500000000000001</v>
      </c>
      <c r="I16" s="9" t="s">
        <v>8</v>
      </c>
      <c r="J16" s="5">
        <v>0.38</v>
      </c>
      <c r="K16" s="5">
        <v>3.4000000000000002E-2</v>
      </c>
      <c r="L16" s="6">
        <f t="shared" ref="L16:L20" si="2">G16/J16</f>
        <v>2.0684210526315789</v>
      </c>
      <c r="M16" s="5">
        <v>3.18902404258428</v>
      </c>
      <c r="N16" s="7">
        <v>3</v>
      </c>
      <c r="O16" s="5">
        <v>0.05</v>
      </c>
      <c r="P16" s="3"/>
    </row>
    <row r="17" spans="1:16" ht="14.25" customHeight="1" x14ac:dyDescent="0.25">
      <c r="A17" s="11"/>
      <c r="B17" s="11"/>
      <c r="C17" s="11"/>
      <c r="D17" s="11"/>
      <c r="E17" s="9" t="s">
        <v>11</v>
      </c>
      <c r="F17" s="9" t="s">
        <v>7</v>
      </c>
      <c r="G17" s="5">
        <v>0</v>
      </c>
      <c r="H17" s="5">
        <v>0</v>
      </c>
      <c r="I17" s="9" t="s">
        <v>8</v>
      </c>
      <c r="J17" s="5">
        <v>0.38</v>
      </c>
      <c r="K17" s="5">
        <v>3.4000000000000002E-2</v>
      </c>
      <c r="L17" s="6">
        <f t="shared" si="2"/>
        <v>0</v>
      </c>
      <c r="M17" s="5">
        <v>-22.1816565595363</v>
      </c>
      <c r="N17" s="7">
        <v>3</v>
      </c>
      <c r="O17" s="5" t="s">
        <v>14</v>
      </c>
      <c r="P17" s="3"/>
    </row>
    <row r="18" spans="1:16" ht="14.25" customHeight="1" x14ac:dyDescent="0.25">
      <c r="A18" s="11"/>
      <c r="B18" s="11"/>
      <c r="C18" s="11"/>
      <c r="D18" s="11"/>
      <c r="E18" s="9" t="s">
        <v>12</v>
      </c>
      <c r="F18" s="9" t="s">
        <v>6</v>
      </c>
      <c r="G18" s="5">
        <v>4.1520000000000001</v>
      </c>
      <c r="H18" s="5">
        <v>9.6000000000000002E-2</v>
      </c>
      <c r="I18" s="9" t="s">
        <v>7</v>
      </c>
      <c r="J18" s="5">
        <v>3.6070000000000002</v>
      </c>
      <c r="K18" s="5">
        <v>0.11799999999999999</v>
      </c>
      <c r="L18" s="6">
        <f t="shared" si="2"/>
        <v>1.1510950928749653</v>
      </c>
      <c r="M18" s="5">
        <v>5.8068340696199598</v>
      </c>
      <c r="N18" s="7">
        <v>3</v>
      </c>
      <c r="O18" s="5">
        <v>0.01</v>
      </c>
      <c r="P18" s="3"/>
    </row>
    <row r="19" spans="1:16" ht="14.25" customHeight="1" x14ac:dyDescent="0.25">
      <c r="A19" s="11"/>
      <c r="B19" s="11"/>
      <c r="C19" s="11"/>
      <c r="D19" s="11"/>
      <c r="E19" s="9" t="s">
        <v>12</v>
      </c>
      <c r="F19" s="9" t="s">
        <v>6</v>
      </c>
      <c r="G19" s="5">
        <v>4.1520000000000001</v>
      </c>
      <c r="H19" s="5">
        <v>9.6000000000000002E-2</v>
      </c>
      <c r="I19" s="9" t="s">
        <v>8</v>
      </c>
      <c r="J19" s="5">
        <v>4.3120000000000003</v>
      </c>
      <c r="K19" s="5">
        <v>0.14699999999999999</v>
      </c>
      <c r="L19" s="6">
        <f t="shared" si="2"/>
        <v>0.96289424860853434</v>
      </c>
      <c r="M19" s="5">
        <v>-1.8748450575051001</v>
      </c>
      <c r="N19" s="7">
        <v>3</v>
      </c>
      <c r="O19" s="5">
        <v>0.157</v>
      </c>
      <c r="P19" s="3"/>
    </row>
    <row r="20" spans="1:16" ht="14.25" customHeight="1" x14ac:dyDescent="0.25">
      <c r="A20" s="11"/>
      <c r="B20" s="11"/>
      <c r="C20" s="11"/>
      <c r="D20" s="11"/>
      <c r="E20" s="9" t="s">
        <v>12</v>
      </c>
      <c r="F20" s="9" t="s">
        <v>7</v>
      </c>
      <c r="G20" s="5">
        <v>3.6070000000000002</v>
      </c>
      <c r="H20" s="5">
        <v>0.11799999999999999</v>
      </c>
      <c r="I20" s="9" t="s">
        <v>8</v>
      </c>
      <c r="J20" s="5">
        <v>4.3120000000000003</v>
      </c>
      <c r="K20" s="5">
        <v>0.14699999999999999</v>
      </c>
      <c r="L20" s="6">
        <f t="shared" si="2"/>
        <v>0.83650278293135438</v>
      </c>
      <c r="M20" s="5">
        <v>-13.9808226916242</v>
      </c>
      <c r="N20" s="7">
        <v>3</v>
      </c>
      <c r="O20" s="5">
        <v>7.9199999999999995E-4</v>
      </c>
      <c r="P20" s="3"/>
    </row>
    <row r="21" spans="1:16" ht="14.25" customHeight="1" x14ac:dyDescent="0.25">
      <c r="A21" s="10" t="s">
        <v>34</v>
      </c>
      <c r="B21" s="11"/>
      <c r="C21" s="10" t="s">
        <v>3</v>
      </c>
      <c r="D21" s="10" t="s">
        <v>29</v>
      </c>
      <c r="E21" s="9" t="s">
        <v>6</v>
      </c>
      <c r="F21" s="9" t="s">
        <v>10</v>
      </c>
      <c r="G21" s="5">
        <v>2.6760000000000002</v>
      </c>
      <c r="H21" s="5">
        <v>0.13</v>
      </c>
      <c r="I21" s="9" t="s">
        <v>11</v>
      </c>
      <c r="J21" s="6">
        <v>0</v>
      </c>
      <c r="K21" s="6">
        <v>0</v>
      </c>
      <c r="L21" s="6" t="s">
        <v>2</v>
      </c>
      <c r="M21" s="5">
        <v>41.312073463277798</v>
      </c>
      <c r="N21" s="7">
        <v>3</v>
      </c>
      <c r="O21" s="5" t="s">
        <v>14</v>
      </c>
      <c r="P21" s="3"/>
    </row>
    <row r="22" spans="1:16" ht="14.25" customHeight="1" x14ac:dyDescent="0.25">
      <c r="A22" s="11"/>
      <c r="B22" s="11"/>
      <c r="C22" s="11"/>
      <c r="D22" s="11"/>
      <c r="E22" s="9" t="s">
        <v>6</v>
      </c>
      <c r="F22" s="9" t="s">
        <v>10</v>
      </c>
      <c r="G22" s="5">
        <v>2.6760000000000002</v>
      </c>
      <c r="H22" s="5">
        <v>0.13</v>
      </c>
      <c r="I22" s="9" t="s">
        <v>12</v>
      </c>
      <c r="J22" s="5">
        <v>3.1030000000000002</v>
      </c>
      <c r="K22" s="5">
        <v>0.16400000000000001</v>
      </c>
      <c r="L22" s="6">
        <f t="shared" ref="L22:L23" si="3">G22/J22</f>
        <v>0.86239123428939735</v>
      </c>
      <c r="M22" s="5">
        <v>-9.1151839439353406</v>
      </c>
      <c r="N22" s="7">
        <v>3</v>
      </c>
      <c r="O22" s="5">
        <v>3.0000000000000001E-3</v>
      </c>
      <c r="P22" s="3"/>
    </row>
    <row r="23" spans="1:16" ht="14.25" customHeight="1" x14ac:dyDescent="0.25">
      <c r="A23" s="11"/>
      <c r="B23" s="11"/>
      <c r="C23" s="11"/>
      <c r="D23" s="11"/>
      <c r="E23" s="9" t="s">
        <v>6</v>
      </c>
      <c r="F23" s="9" t="s">
        <v>11</v>
      </c>
      <c r="G23" s="6">
        <v>0</v>
      </c>
      <c r="H23" s="6">
        <v>0</v>
      </c>
      <c r="I23" s="9" t="s">
        <v>12</v>
      </c>
      <c r="J23" s="5">
        <v>3.1030000000000002</v>
      </c>
      <c r="K23" s="5">
        <v>0.16400000000000001</v>
      </c>
      <c r="L23" s="6">
        <f t="shared" si="3"/>
        <v>0</v>
      </c>
      <c r="M23" s="5">
        <v>-37.861420674128901</v>
      </c>
      <c r="N23" s="7">
        <v>3</v>
      </c>
      <c r="O23" s="5" t="s">
        <v>14</v>
      </c>
      <c r="P23" s="3"/>
    </row>
    <row r="24" spans="1:16" ht="14.25" customHeight="1" x14ac:dyDescent="0.25">
      <c r="A24" s="11"/>
      <c r="B24" s="11"/>
      <c r="C24" s="11"/>
      <c r="D24" s="11"/>
      <c r="E24" s="9" t="s">
        <v>7</v>
      </c>
      <c r="F24" s="9" t="s">
        <v>10</v>
      </c>
      <c r="G24" s="5">
        <v>2.2309999999999999</v>
      </c>
      <c r="H24" s="5">
        <v>0.17899999999999999</v>
      </c>
      <c r="I24" s="9" t="s">
        <v>11</v>
      </c>
      <c r="J24" s="5">
        <v>0</v>
      </c>
      <c r="K24" s="5">
        <v>0</v>
      </c>
      <c r="L24" s="6" t="s">
        <v>2</v>
      </c>
      <c r="M24" s="5">
        <v>24.977395095670701</v>
      </c>
      <c r="N24" s="7">
        <v>3</v>
      </c>
      <c r="O24" s="5" t="s">
        <v>14</v>
      </c>
      <c r="P24" s="3"/>
    </row>
    <row r="25" spans="1:16" ht="14.25" customHeight="1" x14ac:dyDescent="0.25">
      <c r="A25" s="11"/>
      <c r="B25" s="11"/>
      <c r="C25" s="11"/>
      <c r="D25" s="11"/>
      <c r="E25" s="9" t="s">
        <v>7</v>
      </c>
      <c r="F25" s="9" t="s">
        <v>10</v>
      </c>
      <c r="G25" s="5">
        <v>2.2309999999999999</v>
      </c>
      <c r="H25" s="5">
        <v>0.17899999999999999</v>
      </c>
      <c r="I25" s="9" t="s">
        <v>12</v>
      </c>
      <c r="J25" s="5">
        <v>2.669</v>
      </c>
      <c r="K25" s="5">
        <v>7.0000000000000007E-2</v>
      </c>
      <c r="L25" s="6">
        <f t="shared" ref="L25:L26" si="4">G25/J25</f>
        <v>0.83589359310603217</v>
      </c>
      <c r="M25" s="5">
        <v>-5.4559561111683497</v>
      </c>
      <c r="N25" s="7">
        <v>3</v>
      </c>
      <c r="O25" s="5">
        <v>1.2E-2</v>
      </c>
      <c r="P25" s="3"/>
    </row>
    <row r="26" spans="1:16" ht="14.25" customHeight="1" x14ac:dyDescent="0.25">
      <c r="A26" s="11"/>
      <c r="B26" s="11"/>
      <c r="C26" s="11"/>
      <c r="D26" s="11"/>
      <c r="E26" s="9" t="s">
        <v>7</v>
      </c>
      <c r="F26" s="9" t="s">
        <v>11</v>
      </c>
      <c r="G26" s="5">
        <v>0</v>
      </c>
      <c r="H26" s="5">
        <v>0</v>
      </c>
      <c r="I26" s="9" t="s">
        <v>12</v>
      </c>
      <c r="J26" s="5">
        <v>2.669</v>
      </c>
      <c r="K26" s="5">
        <v>7.0000000000000007E-2</v>
      </c>
      <c r="L26" s="6">
        <f t="shared" si="4"/>
        <v>0</v>
      </c>
      <c r="M26" s="5">
        <v>-76.3580395677442</v>
      </c>
      <c r="N26" s="7">
        <v>3</v>
      </c>
      <c r="O26" s="5" t="s">
        <v>14</v>
      </c>
      <c r="P26" s="3"/>
    </row>
    <row r="27" spans="1:16" ht="14.25" customHeight="1" x14ac:dyDescent="0.25">
      <c r="A27" s="11"/>
      <c r="B27" s="11"/>
      <c r="C27" s="11"/>
      <c r="D27" s="11"/>
      <c r="E27" s="9" t="s">
        <v>8</v>
      </c>
      <c r="F27" s="9" t="s">
        <v>10</v>
      </c>
      <c r="G27" s="5">
        <v>3.298</v>
      </c>
      <c r="H27" s="5">
        <v>0.16200000000000001</v>
      </c>
      <c r="I27" s="9" t="s">
        <v>11</v>
      </c>
      <c r="J27" s="5">
        <v>0</v>
      </c>
      <c r="K27" s="5">
        <v>0</v>
      </c>
      <c r="L27" s="6" t="s">
        <v>2</v>
      </c>
      <c r="M27" s="5">
        <v>40.831692348041301</v>
      </c>
      <c r="N27" s="7">
        <v>3</v>
      </c>
      <c r="O27" s="5" t="s">
        <v>14</v>
      </c>
      <c r="P27" s="3"/>
    </row>
    <row r="28" spans="1:16" ht="14.25" customHeight="1" x14ac:dyDescent="0.25">
      <c r="A28" s="11"/>
      <c r="B28" s="11"/>
      <c r="C28" s="11"/>
      <c r="D28" s="11"/>
      <c r="E28" s="9" t="s">
        <v>8</v>
      </c>
      <c r="F28" s="9" t="s">
        <v>10</v>
      </c>
      <c r="G28" s="5">
        <v>3.298</v>
      </c>
      <c r="H28" s="5">
        <v>0.16200000000000001</v>
      </c>
      <c r="I28" s="9" t="s">
        <v>12</v>
      </c>
      <c r="J28" s="5">
        <v>3.431</v>
      </c>
      <c r="K28" s="5">
        <v>0.18099999999999999</v>
      </c>
      <c r="L28" s="6">
        <f t="shared" ref="L28:L32" si="5">G28/J28</f>
        <v>0.96123579131448555</v>
      </c>
      <c r="M28" s="5">
        <v>-1.7065811999137399</v>
      </c>
      <c r="N28" s="7">
        <v>3</v>
      </c>
      <c r="O28" s="5">
        <v>0.186</v>
      </c>
      <c r="P28" s="3"/>
    </row>
    <row r="29" spans="1:16" ht="14.25" customHeight="1" x14ac:dyDescent="0.25">
      <c r="A29" s="11"/>
      <c r="B29" s="11"/>
      <c r="C29" s="11"/>
      <c r="D29" s="11"/>
      <c r="E29" s="9" t="s">
        <v>8</v>
      </c>
      <c r="F29" s="9" t="s">
        <v>11</v>
      </c>
      <c r="G29" s="5">
        <v>0</v>
      </c>
      <c r="H29" s="5">
        <v>0</v>
      </c>
      <c r="I29" s="9" t="s">
        <v>12</v>
      </c>
      <c r="J29" s="5">
        <v>3.431</v>
      </c>
      <c r="K29" s="5">
        <v>0.18099999999999999</v>
      </c>
      <c r="L29" s="6">
        <f t="shared" si="5"/>
        <v>0</v>
      </c>
      <c r="M29" s="5">
        <v>-37.982743093562398</v>
      </c>
      <c r="N29" s="7">
        <v>3</v>
      </c>
      <c r="O29" s="5" t="s">
        <v>14</v>
      </c>
      <c r="P29" s="3"/>
    </row>
    <row r="30" spans="1:16" ht="14.25" customHeight="1" x14ac:dyDescent="0.25">
      <c r="A30" s="11"/>
      <c r="B30" s="11"/>
      <c r="C30" s="10" t="s">
        <v>4</v>
      </c>
      <c r="D30" s="11"/>
      <c r="E30" s="9" t="s">
        <v>6</v>
      </c>
      <c r="F30" s="9" t="s">
        <v>10</v>
      </c>
      <c r="G30" s="5">
        <v>3.7040000000000002</v>
      </c>
      <c r="H30" s="5">
        <v>0.11600000000000001</v>
      </c>
      <c r="I30" s="9" t="s">
        <v>11</v>
      </c>
      <c r="J30" s="5">
        <v>0.78600000000000003</v>
      </c>
      <c r="K30" s="5">
        <v>0.22500000000000001</v>
      </c>
      <c r="L30" s="6">
        <f t="shared" si="5"/>
        <v>4.7124681933842236</v>
      </c>
      <c r="M30" s="5">
        <v>39.642293761329</v>
      </c>
      <c r="N30" s="7">
        <v>3</v>
      </c>
      <c r="O30" s="5" t="s">
        <v>14</v>
      </c>
      <c r="P30" s="3"/>
    </row>
    <row r="31" spans="1:16" ht="14.25" customHeight="1" x14ac:dyDescent="0.25">
      <c r="A31" s="11"/>
      <c r="B31" s="11"/>
      <c r="C31" s="11"/>
      <c r="D31" s="11"/>
      <c r="E31" s="9" t="s">
        <v>6</v>
      </c>
      <c r="F31" s="9" t="s">
        <v>10</v>
      </c>
      <c r="G31" s="5">
        <v>3.7040000000000002</v>
      </c>
      <c r="H31" s="5">
        <v>0.11600000000000001</v>
      </c>
      <c r="I31" s="9" t="s">
        <v>12</v>
      </c>
      <c r="J31" s="5">
        <v>4.1520000000000001</v>
      </c>
      <c r="K31" s="5">
        <v>9.6000000000000002E-2</v>
      </c>
      <c r="L31" s="6">
        <f t="shared" si="5"/>
        <v>0.89210019267822738</v>
      </c>
      <c r="M31" s="5">
        <v>-9.6047694353422006</v>
      </c>
      <c r="N31" s="7">
        <v>3</v>
      </c>
      <c r="O31" s="5">
        <v>2E-3</v>
      </c>
      <c r="P31" s="3"/>
    </row>
    <row r="32" spans="1:16" ht="14.25" customHeight="1" x14ac:dyDescent="0.25">
      <c r="A32" s="11"/>
      <c r="B32" s="11"/>
      <c r="C32" s="11"/>
      <c r="D32" s="11"/>
      <c r="E32" s="9" t="s">
        <v>6</v>
      </c>
      <c r="F32" s="9" t="s">
        <v>11</v>
      </c>
      <c r="G32" s="5">
        <v>0.78600000000000003</v>
      </c>
      <c r="H32" s="5">
        <v>0.22500000000000001</v>
      </c>
      <c r="I32" s="9" t="s">
        <v>12</v>
      </c>
      <c r="J32" s="5">
        <v>4.1520000000000001</v>
      </c>
      <c r="K32" s="5">
        <v>9.6000000000000002E-2</v>
      </c>
      <c r="L32" s="6">
        <f t="shared" si="5"/>
        <v>0.18930635838150289</v>
      </c>
      <c r="M32" s="5">
        <v>-42.2719005927514</v>
      </c>
      <c r="N32" s="7">
        <v>3</v>
      </c>
      <c r="O32" s="5" t="s">
        <v>14</v>
      </c>
      <c r="P32" s="3"/>
    </row>
    <row r="33" spans="1:16" ht="14.25" customHeight="1" x14ac:dyDescent="0.25">
      <c r="A33" s="11"/>
      <c r="B33" s="11"/>
      <c r="C33" s="11"/>
      <c r="D33" s="11"/>
      <c r="E33" s="9" t="s">
        <v>7</v>
      </c>
      <c r="F33" s="9" t="s">
        <v>10</v>
      </c>
      <c r="G33" s="5">
        <v>3.2810000000000001</v>
      </c>
      <c r="H33" s="5">
        <v>0.13500000000000001</v>
      </c>
      <c r="I33" s="9" t="s">
        <v>11</v>
      </c>
      <c r="J33" s="6">
        <v>0</v>
      </c>
      <c r="K33" s="6">
        <v>0</v>
      </c>
      <c r="L33" s="6" t="s">
        <v>2</v>
      </c>
      <c r="M33" s="5">
        <v>48.570442736961603</v>
      </c>
      <c r="N33" s="7">
        <v>3</v>
      </c>
      <c r="O33" s="5" t="s">
        <v>14</v>
      </c>
      <c r="P33" s="3"/>
    </row>
    <row r="34" spans="1:16" ht="14.25" customHeight="1" x14ac:dyDescent="0.25">
      <c r="A34" s="11"/>
      <c r="B34" s="11"/>
      <c r="C34" s="11"/>
      <c r="D34" s="11"/>
      <c r="E34" s="9" t="s">
        <v>7</v>
      </c>
      <c r="F34" s="9" t="s">
        <v>10</v>
      </c>
      <c r="G34" s="5">
        <v>3.2810000000000001</v>
      </c>
      <c r="H34" s="5">
        <v>0.13500000000000001</v>
      </c>
      <c r="I34" s="9" t="s">
        <v>12</v>
      </c>
      <c r="J34" s="5">
        <v>3.6070000000000002</v>
      </c>
      <c r="K34" s="5">
        <v>0.11799999999999999</v>
      </c>
      <c r="L34" s="6">
        <f t="shared" ref="L34:L38" si="6">G34/J34</f>
        <v>0.90962018297754366</v>
      </c>
      <c r="M34" s="5">
        <v>-3.1397269397095502</v>
      </c>
      <c r="N34" s="7">
        <v>3</v>
      </c>
      <c r="O34" s="5">
        <v>5.1999999999999998E-2</v>
      </c>
      <c r="P34" s="3"/>
    </row>
    <row r="35" spans="1:16" ht="14.25" customHeight="1" x14ac:dyDescent="0.25">
      <c r="A35" s="11"/>
      <c r="B35" s="11"/>
      <c r="C35" s="11"/>
      <c r="D35" s="11"/>
      <c r="E35" s="9" t="s">
        <v>7</v>
      </c>
      <c r="F35" s="9" t="s">
        <v>11</v>
      </c>
      <c r="G35" s="6">
        <v>0</v>
      </c>
      <c r="H35" s="6">
        <v>0</v>
      </c>
      <c r="I35" s="9" t="s">
        <v>12</v>
      </c>
      <c r="J35" s="5">
        <v>3.6070000000000002</v>
      </c>
      <c r="K35" s="5">
        <v>0.11799999999999999</v>
      </c>
      <c r="L35" s="6">
        <f t="shared" si="6"/>
        <v>0</v>
      </c>
      <c r="M35" s="5">
        <v>-60.9838787886533</v>
      </c>
      <c r="N35" s="7">
        <v>3</v>
      </c>
      <c r="O35" s="5" t="s">
        <v>14</v>
      </c>
      <c r="P35" s="3"/>
    </row>
    <row r="36" spans="1:16" ht="14.25" customHeight="1" x14ac:dyDescent="0.25">
      <c r="A36" s="11"/>
      <c r="B36" s="11"/>
      <c r="C36" s="11"/>
      <c r="D36" s="11"/>
      <c r="E36" s="9" t="s">
        <v>8</v>
      </c>
      <c r="F36" s="9" t="s">
        <v>10</v>
      </c>
      <c r="G36" s="5">
        <v>4.3380000000000001</v>
      </c>
      <c r="H36" s="5">
        <v>0.14899999999999999</v>
      </c>
      <c r="I36" s="9" t="s">
        <v>11</v>
      </c>
      <c r="J36" s="5">
        <v>0.38</v>
      </c>
      <c r="K36" s="5">
        <v>3.4000000000000002E-2</v>
      </c>
      <c r="L36" s="6">
        <f t="shared" si="6"/>
        <v>11.41578947368421</v>
      </c>
      <c r="M36" s="5">
        <v>56.793516839410202</v>
      </c>
      <c r="N36" s="7">
        <v>3</v>
      </c>
      <c r="O36" s="5" t="s">
        <v>14</v>
      </c>
      <c r="P36" s="3"/>
    </row>
    <row r="37" spans="1:16" ht="14.25" customHeight="1" x14ac:dyDescent="0.25">
      <c r="A37" s="11"/>
      <c r="B37" s="11"/>
      <c r="C37" s="11"/>
      <c r="D37" s="11"/>
      <c r="E37" s="9" t="s">
        <v>8</v>
      </c>
      <c r="F37" s="9" t="s">
        <v>10</v>
      </c>
      <c r="G37" s="5">
        <v>4.3380000000000001</v>
      </c>
      <c r="H37" s="5">
        <v>0.14899999999999999</v>
      </c>
      <c r="I37" s="9" t="s">
        <v>12</v>
      </c>
      <c r="J37" s="5">
        <v>4.3120000000000003</v>
      </c>
      <c r="K37" s="5">
        <v>0.14699999999999999</v>
      </c>
      <c r="L37" s="6">
        <f t="shared" si="6"/>
        <v>1.0060296846011132</v>
      </c>
      <c r="M37" s="5">
        <v>0.55971858706839805</v>
      </c>
      <c r="N37" s="7">
        <v>3</v>
      </c>
      <c r="O37" s="5">
        <v>0.61499999999999999</v>
      </c>
      <c r="P37" s="3"/>
    </row>
    <row r="38" spans="1:16" ht="14.25" customHeight="1" x14ac:dyDescent="0.25">
      <c r="A38" s="11"/>
      <c r="B38" s="11"/>
      <c r="C38" s="11"/>
      <c r="D38" s="11"/>
      <c r="E38" s="9" t="s">
        <v>8</v>
      </c>
      <c r="F38" s="9" t="s">
        <v>11</v>
      </c>
      <c r="G38" s="5">
        <v>0.38</v>
      </c>
      <c r="H38" s="5">
        <v>3.4000000000000002E-2</v>
      </c>
      <c r="I38" s="9" t="s">
        <v>12</v>
      </c>
      <c r="J38" s="5">
        <v>4.3120000000000003</v>
      </c>
      <c r="K38" s="5">
        <v>0.14699999999999999</v>
      </c>
      <c r="L38" s="6">
        <f t="shared" si="6"/>
        <v>8.8126159554730979E-2</v>
      </c>
      <c r="M38" s="5">
        <v>-58.635283018786097</v>
      </c>
      <c r="N38" s="7">
        <v>3</v>
      </c>
      <c r="O38" s="5" t="s">
        <v>14</v>
      </c>
      <c r="P38" s="3"/>
    </row>
    <row r="39" spans="1:16" ht="14.25" customHeight="1" x14ac:dyDescent="0.25">
      <c r="A39" s="4"/>
      <c r="B39" s="4"/>
      <c r="C39" s="4"/>
      <c r="D39" s="4"/>
      <c r="E39" s="4"/>
      <c r="F39" s="4"/>
      <c r="G39" s="4"/>
      <c r="H39" s="4"/>
      <c r="I39" s="4"/>
      <c r="J39" s="4"/>
      <c r="K39" s="4"/>
      <c r="L39" s="4"/>
      <c r="M39" s="4"/>
      <c r="N39" s="4"/>
      <c r="O39" s="4"/>
    </row>
    <row r="40" spans="1:16" ht="14.25" customHeight="1" x14ac:dyDescent="0.25">
      <c r="A40" s="10" t="s">
        <v>15</v>
      </c>
      <c r="B40" s="10" t="s">
        <v>9</v>
      </c>
      <c r="C40" s="12" t="s">
        <v>0</v>
      </c>
      <c r="D40" s="10" t="s">
        <v>16</v>
      </c>
      <c r="E40" s="9"/>
      <c r="F40" s="10" t="s">
        <v>1</v>
      </c>
      <c r="G40" s="10"/>
      <c r="H40" s="10"/>
      <c r="I40" s="10"/>
      <c r="J40" s="10"/>
      <c r="K40" s="10"/>
      <c r="L40" s="10"/>
      <c r="M40" s="10"/>
      <c r="N40" s="10"/>
      <c r="O40" s="10"/>
    </row>
    <row r="41" spans="1:16" ht="31.2" x14ac:dyDescent="0.25">
      <c r="A41" s="11"/>
      <c r="B41" s="11"/>
      <c r="C41" s="11"/>
      <c r="D41" s="11"/>
      <c r="E41" s="9" t="s">
        <v>17</v>
      </c>
      <c r="F41" s="9" t="s">
        <v>18</v>
      </c>
      <c r="G41" s="9" t="s">
        <v>19</v>
      </c>
      <c r="H41" s="9" t="s">
        <v>20</v>
      </c>
      <c r="I41" s="9" t="s">
        <v>21</v>
      </c>
      <c r="J41" s="9" t="s">
        <v>22</v>
      </c>
      <c r="K41" s="9" t="s">
        <v>23</v>
      </c>
      <c r="L41" s="9" t="s">
        <v>24</v>
      </c>
      <c r="M41" s="9" t="s">
        <v>25</v>
      </c>
      <c r="N41" s="9" t="s">
        <v>13</v>
      </c>
      <c r="O41" s="9" t="s">
        <v>33</v>
      </c>
    </row>
    <row r="42" spans="1:16" ht="14.25" customHeight="1" x14ac:dyDescent="0.25">
      <c r="A42" s="10" t="s">
        <v>34</v>
      </c>
      <c r="B42" s="10" t="s">
        <v>26</v>
      </c>
      <c r="C42" s="10" t="s">
        <v>3</v>
      </c>
      <c r="D42" s="10" t="s">
        <v>27</v>
      </c>
      <c r="E42" s="9" t="s">
        <v>10</v>
      </c>
      <c r="F42" s="9" t="s">
        <v>6</v>
      </c>
      <c r="G42" s="5">
        <v>2.6080000000000001</v>
      </c>
      <c r="H42" s="5">
        <v>4.5999999999999999E-2</v>
      </c>
      <c r="I42" s="9" t="s">
        <v>7</v>
      </c>
      <c r="J42" s="5">
        <v>2.0619999999999998</v>
      </c>
      <c r="K42" s="5">
        <v>1.0209999999999999</v>
      </c>
      <c r="L42" s="6">
        <f>G42/J42</f>
        <v>1.2647914645974783</v>
      </c>
      <c r="M42" s="5">
        <v>1.1082992182645901</v>
      </c>
      <c r="N42" s="7">
        <v>3</v>
      </c>
      <c r="O42" s="5">
        <v>0.34899999999999998</v>
      </c>
      <c r="P42" s="3"/>
    </row>
    <row r="43" spans="1:16" ht="14.25" customHeight="1" x14ac:dyDescent="0.25">
      <c r="A43" s="11"/>
      <c r="B43" s="11"/>
      <c r="C43" s="11"/>
      <c r="D43" s="11"/>
      <c r="E43" s="9" t="s">
        <v>10</v>
      </c>
      <c r="F43" s="9" t="s">
        <v>6</v>
      </c>
      <c r="G43" s="5">
        <v>2.6080000000000001</v>
      </c>
      <c r="H43" s="5">
        <v>4.5999999999999999E-2</v>
      </c>
      <c r="I43" s="9" t="s">
        <v>8</v>
      </c>
      <c r="J43" s="5">
        <v>3.1890000000000001</v>
      </c>
      <c r="K43" s="5">
        <v>6.0999999999999999E-2</v>
      </c>
      <c r="L43" s="6">
        <f>G43/J43</f>
        <v>0.81781122608968326</v>
      </c>
      <c r="M43" s="5">
        <v>-29.192418214304801</v>
      </c>
      <c r="N43" s="7">
        <v>3</v>
      </c>
      <c r="O43" s="5" t="s">
        <v>14</v>
      </c>
      <c r="P43" s="3"/>
    </row>
    <row r="44" spans="1:16" ht="14.25" customHeight="1" x14ac:dyDescent="0.25">
      <c r="A44" s="11"/>
      <c r="B44" s="11"/>
      <c r="C44" s="11"/>
      <c r="D44" s="11"/>
      <c r="E44" s="9" t="s">
        <v>10</v>
      </c>
      <c r="F44" s="9" t="s">
        <v>7</v>
      </c>
      <c r="G44" s="5">
        <v>2.0619999999999998</v>
      </c>
      <c r="H44" s="5">
        <v>1.0209999999999999</v>
      </c>
      <c r="I44" s="9" t="s">
        <v>8</v>
      </c>
      <c r="J44" s="5">
        <v>3.1890000000000001</v>
      </c>
      <c r="K44" s="5">
        <v>6.0999999999999999E-2</v>
      </c>
      <c r="L44" s="6">
        <f>G44/J44</f>
        <v>0.64659767952336145</v>
      </c>
      <c r="M44" s="5">
        <v>-2.2382920390141199</v>
      </c>
      <c r="N44" s="7">
        <v>3</v>
      </c>
      <c r="O44" s="5">
        <v>0.111</v>
      </c>
      <c r="P44" s="3"/>
    </row>
    <row r="45" spans="1:16" ht="14.25" customHeight="1" x14ac:dyDescent="0.25">
      <c r="A45" s="11"/>
      <c r="B45" s="11"/>
      <c r="C45" s="11"/>
      <c r="D45" s="11"/>
      <c r="E45" s="9" t="s">
        <v>11</v>
      </c>
      <c r="F45" s="9" t="s">
        <v>6</v>
      </c>
      <c r="G45" s="8">
        <v>0</v>
      </c>
      <c r="H45" s="8">
        <v>0</v>
      </c>
      <c r="I45" s="9" t="s">
        <v>7</v>
      </c>
      <c r="J45" s="8">
        <v>0</v>
      </c>
      <c r="K45" s="8">
        <v>0</v>
      </c>
      <c r="L45" s="6" t="s">
        <v>28</v>
      </c>
      <c r="M45" s="5" t="s">
        <v>28</v>
      </c>
      <c r="N45" s="7">
        <v>3</v>
      </c>
      <c r="O45" s="5" t="s">
        <v>28</v>
      </c>
      <c r="P45" s="3"/>
    </row>
    <row r="46" spans="1:16" ht="14.25" customHeight="1" x14ac:dyDescent="0.25">
      <c r="A46" s="11"/>
      <c r="B46" s="11"/>
      <c r="C46" s="11"/>
      <c r="D46" s="11"/>
      <c r="E46" s="9" t="s">
        <v>11</v>
      </c>
      <c r="F46" s="9" t="s">
        <v>6</v>
      </c>
      <c r="G46" s="8">
        <v>0</v>
      </c>
      <c r="H46" s="8">
        <v>0</v>
      </c>
      <c r="I46" s="9" t="s">
        <v>8</v>
      </c>
      <c r="J46" s="8">
        <v>0</v>
      </c>
      <c r="K46" s="8">
        <v>0</v>
      </c>
      <c r="L46" s="6" t="s">
        <v>28</v>
      </c>
      <c r="M46" s="5" t="s">
        <v>28</v>
      </c>
      <c r="N46" s="7">
        <v>3</v>
      </c>
      <c r="O46" s="5" t="s">
        <v>28</v>
      </c>
      <c r="P46" s="3"/>
    </row>
    <row r="47" spans="1:16" ht="14.25" customHeight="1" x14ac:dyDescent="0.25">
      <c r="A47" s="11"/>
      <c r="B47" s="11"/>
      <c r="C47" s="11"/>
      <c r="D47" s="11"/>
      <c r="E47" s="9" t="s">
        <v>11</v>
      </c>
      <c r="F47" s="9" t="s">
        <v>7</v>
      </c>
      <c r="G47" s="8">
        <v>0</v>
      </c>
      <c r="H47" s="8">
        <v>0</v>
      </c>
      <c r="I47" s="9" t="s">
        <v>8</v>
      </c>
      <c r="J47" s="8">
        <v>0</v>
      </c>
      <c r="K47" s="8">
        <v>0</v>
      </c>
      <c r="L47" s="6" t="s">
        <v>28</v>
      </c>
      <c r="M47" s="5" t="s">
        <v>28</v>
      </c>
      <c r="N47" s="7">
        <v>3</v>
      </c>
      <c r="O47" s="5" t="s">
        <v>28</v>
      </c>
      <c r="P47" s="3"/>
    </row>
    <row r="48" spans="1:16" ht="14.25" customHeight="1" x14ac:dyDescent="0.25">
      <c r="A48" s="11"/>
      <c r="B48" s="11"/>
      <c r="C48" s="11"/>
      <c r="D48" s="11"/>
      <c r="E48" s="9" t="s">
        <v>12</v>
      </c>
      <c r="F48" s="9" t="s">
        <v>6</v>
      </c>
      <c r="G48" s="5">
        <v>3.387</v>
      </c>
      <c r="H48" s="5">
        <v>0.13200000000000001</v>
      </c>
      <c r="I48" s="9" t="s">
        <v>7</v>
      </c>
      <c r="J48" s="5">
        <v>2.8690000000000002</v>
      </c>
      <c r="K48" s="5">
        <v>0.13400000000000001</v>
      </c>
      <c r="L48" s="6">
        <f t="shared" ref="L48:L53" si="7">G48/J48</f>
        <v>1.180550714534681</v>
      </c>
      <c r="M48" s="5">
        <v>20.8897541509367</v>
      </c>
      <c r="N48" s="7">
        <v>3</v>
      </c>
      <c r="O48" s="5" t="s">
        <v>14</v>
      </c>
      <c r="P48" s="3"/>
    </row>
    <row r="49" spans="1:16" ht="14.25" customHeight="1" x14ac:dyDescent="0.25">
      <c r="A49" s="11"/>
      <c r="B49" s="11"/>
      <c r="C49" s="11"/>
      <c r="D49" s="11"/>
      <c r="E49" s="9" t="s">
        <v>12</v>
      </c>
      <c r="F49" s="9" t="s">
        <v>6</v>
      </c>
      <c r="G49" s="5">
        <v>3.387</v>
      </c>
      <c r="H49" s="5">
        <v>0.13200000000000001</v>
      </c>
      <c r="I49" s="9" t="s">
        <v>8</v>
      </c>
      <c r="J49" s="5">
        <v>3.4359999999999999</v>
      </c>
      <c r="K49" s="5">
        <v>0.11700000000000001</v>
      </c>
      <c r="L49" s="6">
        <f t="shared" si="7"/>
        <v>0.98573923166472643</v>
      </c>
      <c r="M49" s="5">
        <v>-0.65209990870124801</v>
      </c>
      <c r="N49" s="7">
        <v>3</v>
      </c>
      <c r="O49" s="5">
        <v>0.56100000000000005</v>
      </c>
      <c r="P49" s="3"/>
    </row>
    <row r="50" spans="1:16" ht="14.25" customHeight="1" x14ac:dyDescent="0.25">
      <c r="A50" s="11"/>
      <c r="B50" s="11"/>
      <c r="C50" s="11"/>
      <c r="D50" s="11"/>
      <c r="E50" s="9" t="s">
        <v>12</v>
      </c>
      <c r="F50" s="9" t="s">
        <v>7</v>
      </c>
      <c r="G50" s="5">
        <v>2.8690000000000002</v>
      </c>
      <c r="H50" s="5">
        <v>0.13400000000000001</v>
      </c>
      <c r="I50" s="9" t="s">
        <v>8</v>
      </c>
      <c r="J50" s="5">
        <v>3.4359999999999999</v>
      </c>
      <c r="K50" s="5">
        <v>0.11700000000000001</v>
      </c>
      <c r="L50" s="6">
        <f t="shared" si="7"/>
        <v>0.83498253783469156</v>
      </c>
      <c r="M50" s="5">
        <v>-7.4216811386011399</v>
      </c>
      <c r="N50" s="7">
        <v>3</v>
      </c>
      <c r="O50" s="5">
        <v>5.0000000000000001E-3</v>
      </c>
      <c r="P50" s="3"/>
    </row>
    <row r="51" spans="1:16" ht="14.25" customHeight="1" x14ac:dyDescent="0.25">
      <c r="A51" s="11"/>
      <c r="B51" s="11"/>
      <c r="C51" s="10" t="s">
        <v>4</v>
      </c>
      <c r="D51" s="11"/>
      <c r="E51" s="9" t="s">
        <v>10</v>
      </c>
      <c r="F51" s="9" t="s">
        <v>6</v>
      </c>
      <c r="G51" s="5">
        <v>3.7160000000000002</v>
      </c>
      <c r="H51" s="5">
        <v>7.2999999999999995E-2</v>
      </c>
      <c r="I51" s="9" t="s">
        <v>7</v>
      </c>
      <c r="J51" s="5">
        <v>3.3679999999999999</v>
      </c>
      <c r="K51" s="5">
        <v>0.34699999999999998</v>
      </c>
      <c r="L51" s="6">
        <f t="shared" si="7"/>
        <v>1.1033254156769596</v>
      </c>
      <c r="M51" s="5">
        <v>1.69845055324336</v>
      </c>
      <c r="N51" s="7">
        <v>3</v>
      </c>
      <c r="O51" s="5">
        <v>0.188</v>
      </c>
      <c r="P51" s="3"/>
    </row>
    <row r="52" spans="1:16" ht="14.25" customHeight="1" x14ac:dyDescent="0.25">
      <c r="A52" s="11"/>
      <c r="B52" s="11"/>
      <c r="C52" s="11"/>
      <c r="D52" s="11"/>
      <c r="E52" s="9" t="s">
        <v>10</v>
      </c>
      <c r="F52" s="9" t="s">
        <v>6</v>
      </c>
      <c r="G52" s="5">
        <v>3.7160000000000002</v>
      </c>
      <c r="H52" s="5">
        <v>7.2999999999999995E-2</v>
      </c>
      <c r="I52" s="9" t="s">
        <v>8</v>
      </c>
      <c r="J52" s="5">
        <v>4.218</v>
      </c>
      <c r="K52" s="5">
        <v>0.108</v>
      </c>
      <c r="L52" s="6">
        <f t="shared" si="7"/>
        <v>0.88098624940730208</v>
      </c>
      <c r="M52" s="5">
        <v>-16.672268732290998</v>
      </c>
      <c r="N52" s="7">
        <v>3</v>
      </c>
      <c r="O52" s="5" t="s">
        <v>14</v>
      </c>
      <c r="P52" s="3"/>
    </row>
    <row r="53" spans="1:16" ht="14.25" customHeight="1" x14ac:dyDescent="0.25">
      <c r="A53" s="11"/>
      <c r="B53" s="11"/>
      <c r="C53" s="11"/>
      <c r="D53" s="11"/>
      <c r="E53" s="9" t="s">
        <v>10</v>
      </c>
      <c r="F53" s="9" t="s">
        <v>7</v>
      </c>
      <c r="G53" s="5">
        <v>3.3679999999999999</v>
      </c>
      <c r="H53" s="5">
        <v>0.34699999999999998</v>
      </c>
      <c r="I53" s="9" t="s">
        <v>8</v>
      </c>
      <c r="J53" s="5">
        <v>4.218</v>
      </c>
      <c r="K53" s="5">
        <v>0.108</v>
      </c>
      <c r="L53" s="6">
        <f t="shared" si="7"/>
        <v>0.79848269321953536</v>
      </c>
      <c r="M53" s="5">
        <v>-3.7365794010543398</v>
      </c>
      <c r="N53" s="7">
        <v>3</v>
      </c>
      <c r="O53" s="5">
        <v>3.3000000000000002E-2</v>
      </c>
      <c r="P53" s="3"/>
    </row>
    <row r="54" spans="1:16" ht="14.25" customHeight="1" x14ac:dyDescent="0.25">
      <c r="A54" s="11"/>
      <c r="B54" s="11"/>
      <c r="C54" s="11"/>
      <c r="D54" s="11"/>
      <c r="E54" s="9" t="s">
        <v>11</v>
      </c>
      <c r="F54" s="9" t="s">
        <v>6</v>
      </c>
      <c r="G54" s="5">
        <v>0.73399999999999999</v>
      </c>
      <c r="H54" s="5">
        <v>0.108</v>
      </c>
      <c r="I54" s="9" t="s">
        <v>7</v>
      </c>
      <c r="J54" s="8">
        <v>0</v>
      </c>
      <c r="K54" s="8">
        <v>0</v>
      </c>
      <c r="L54" s="6" t="s">
        <v>28</v>
      </c>
      <c r="M54" s="5">
        <v>13.553850140718801</v>
      </c>
      <c r="N54" s="7">
        <v>3</v>
      </c>
      <c r="O54" s="5">
        <v>8.6899999999999998E-4</v>
      </c>
      <c r="P54" s="3"/>
    </row>
    <row r="55" spans="1:16" ht="14.25" customHeight="1" x14ac:dyDescent="0.25">
      <c r="A55" s="11"/>
      <c r="B55" s="11"/>
      <c r="C55" s="11"/>
      <c r="D55" s="11"/>
      <c r="E55" s="9" t="s">
        <v>11</v>
      </c>
      <c r="F55" s="9" t="s">
        <v>6</v>
      </c>
      <c r="G55" s="5">
        <v>0.73399999999999999</v>
      </c>
      <c r="H55" s="5">
        <v>0.108</v>
      </c>
      <c r="I55" s="9" t="s">
        <v>8</v>
      </c>
      <c r="J55" s="5">
        <v>0.30099999999999999</v>
      </c>
      <c r="K55" s="5">
        <v>0.20100000000000001</v>
      </c>
      <c r="L55" s="6">
        <f>G55/J55</f>
        <v>2.4385382059800667</v>
      </c>
      <c r="M55" s="5">
        <v>4.7988157893399999</v>
      </c>
      <c r="N55" s="7">
        <v>3</v>
      </c>
      <c r="O55" s="5">
        <v>1.7000000000000001E-2</v>
      </c>
      <c r="P55" s="3"/>
    </row>
    <row r="56" spans="1:16" ht="14.25" customHeight="1" x14ac:dyDescent="0.25">
      <c r="A56" s="11"/>
      <c r="B56" s="11"/>
      <c r="C56" s="11"/>
      <c r="D56" s="11"/>
      <c r="E56" s="9" t="s">
        <v>11</v>
      </c>
      <c r="F56" s="9" t="s">
        <v>7</v>
      </c>
      <c r="G56" s="8">
        <v>0</v>
      </c>
      <c r="H56" s="8">
        <v>0</v>
      </c>
      <c r="I56" s="9" t="s">
        <v>8</v>
      </c>
      <c r="J56" s="5">
        <v>0.30099999999999999</v>
      </c>
      <c r="K56" s="5">
        <v>0.20100000000000001</v>
      </c>
      <c r="L56" s="6">
        <f>G56/J56</f>
        <v>0</v>
      </c>
      <c r="M56" s="5">
        <v>-2.98751371247603</v>
      </c>
      <c r="N56" s="7">
        <v>3</v>
      </c>
      <c r="O56" s="5">
        <v>5.8000000000000003E-2</v>
      </c>
      <c r="P56" s="3"/>
    </row>
    <row r="57" spans="1:16" ht="14.25" customHeight="1" x14ac:dyDescent="0.25">
      <c r="A57" s="11"/>
      <c r="B57" s="11"/>
      <c r="C57" s="11"/>
      <c r="D57" s="11"/>
      <c r="E57" s="9" t="s">
        <v>12</v>
      </c>
      <c r="F57" s="9" t="s">
        <v>6</v>
      </c>
      <c r="G57" s="5">
        <v>4.5060000000000002</v>
      </c>
      <c r="H57" s="5">
        <v>5.6000000000000001E-2</v>
      </c>
      <c r="I57" s="9" t="s">
        <v>7</v>
      </c>
      <c r="J57" s="5">
        <v>3.9049999999999998</v>
      </c>
      <c r="K57" s="5">
        <v>7.0000000000000007E-2</v>
      </c>
      <c r="L57" s="6">
        <f>G57/J57</f>
        <v>1.1539052496798976</v>
      </c>
      <c r="M57" s="5">
        <v>11.7585738490076</v>
      </c>
      <c r="N57" s="7">
        <v>3</v>
      </c>
      <c r="O57" s="5">
        <v>1E-3</v>
      </c>
      <c r="P57" s="3"/>
    </row>
    <row r="58" spans="1:16" ht="14.25" customHeight="1" x14ac:dyDescent="0.25">
      <c r="A58" s="11"/>
      <c r="B58" s="11"/>
      <c r="C58" s="11"/>
      <c r="D58" s="11"/>
      <c r="E58" s="9" t="s">
        <v>12</v>
      </c>
      <c r="F58" s="9" t="s">
        <v>6</v>
      </c>
      <c r="G58" s="5">
        <v>4.5060000000000002</v>
      </c>
      <c r="H58" s="5">
        <v>5.6000000000000001E-2</v>
      </c>
      <c r="I58" s="9" t="s">
        <v>8</v>
      </c>
      <c r="J58" s="5">
        <v>4.508</v>
      </c>
      <c r="K58" s="5">
        <v>8.8999999999999996E-2</v>
      </c>
      <c r="L58" s="6">
        <f>G58/J58</f>
        <v>0.99955634427684126</v>
      </c>
      <c r="M58" s="5">
        <v>-3.1372145524465302E-2</v>
      </c>
      <c r="N58" s="7">
        <v>3</v>
      </c>
      <c r="O58" s="5">
        <v>0.97699999999999998</v>
      </c>
      <c r="P58" s="3"/>
    </row>
    <row r="59" spans="1:16" ht="14.25" customHeight="1" x14ac:dyDescent="0.25">
      <c r="A59" s="11"/>
      <c r="B59" s="11"/>
      <c r="C59" s="11"/>
      <c r="D59" s="11"/>
      <c r="E59" s="9" t="s">
        <v>12</v>
      </c>
      <c r="F59" s="9" t="s">
        <v>7</v>
      </c>
      <c r="G59" s="5">
        <v>3.9049999999999998</v>
      </c>
      <c r="H59" s="5">
        <v>7.0000000000000007E-2</v>
      </c>
      <c r="I59" s="9" t="s">
        <v>8</v>
      </c>
      <c r="J59" s="5">
        <v>4.508</v>
      </c>
      <c r="K59" s="5">
        <v>8.8999999999999996E-2</v>
      </c>
      <c r="L59" s="6">
        <f>G59/J59</f>
        <v>0.86623779946761303</v>
      </c>
      <c r="M59" s="5">
        <v>-10.916793081180501</v>
      </c>
      <c r="N59" s="7">
        <v>3</v>
      </c>
      <c r="O59" s="5">
        <v>2E-3</v>
      </c>
      <c r="P59" s="3"/>
    </row>
    <row r="60" spans="1:16" ht="14.25" customHeight="1" x14ac:dyDescent="0.25">
      <c r="A60" s="10" t="s">
        <v>34</v>
      </c>
      <c r="B60" s="11"/>
      <c r="C60" s="10" t="s">
        <v>3</v>
      </c>
      <c r="D60" s="10" t="s">
        <v>29</v>
      </c>
      <c r="E60" s="9" t="s">
        <v>6</v>
      </c>
      <c r="F60" s="9" t="s">
        <v>10</v>
      </c>
      <c r="G60" s="5">
        <v>2.6080000000000001</v>
      </c>
      <c r="H60" s="5">
        <v>4.5999999999999999E-2</v>
      </c>
      <c r="I60" s="9" t="s">
        <v>11</v>
      </c>
      <c r="J60" s="8">
        <v>0</v>
      </c>
      <c r="K60" s="8">
        <v>0</v>
      </c>
      <c r="L60" s="6" t="s">
        <v>28</v>
      </c>
      <c r="M60" s="5">
        <v>113.780569148868</v>
      </c>
      <c r="N60" s="7">
        <v>3</v>
      </c>
      <c r="O60" s="5" t="s">
        <v>14</v>
      </c>
      <c r="P60" s="3"/>
    </row>
    <row r="61" spans="1:16" ht="14.25" customHeight="1" x14ac:dyDescent="0.25">
      <c r="A61" s="11"/>
      <c r="B61" s="11"/>
      <c r="C61" s="11"/>
      <c r="D61" s="11"/>
      <c r="E61" s="9" t="s">
        <v>6</v>
      </c>
      <c r="F61" s="9" t="s">
        <v>10</v>
      </c>
      <c r="G61" s="5">
        <v>2.6080000000000001</v>
      </c>
      <c r="H61" s="5">
        <v>4.5999999999999999E-2</v>
      </c>
      <c r="I61" s="9" t="s">
        <v>12</v>
      </c>
      <c r="J61" s="5">
        <v>3.387</v>
      </c>
      <c r="K61" s="5">
        <v>0.13200000000000001</v>
      </c>
      <c r="L61" s="6">
        <f>G61/J61</f>
        <v>0.77000295246530859</v>
      </c>
      <c r="M61" s="5">
        <v>-17.360643294129002</v>
      </c>
      <c r="N61" s="7">
        <v>3</v>
      </c>
      <c r="O61" s="5" t="s">
        <v>14</v>
      </c>
      <c r="P61" s="3"/>
    </row>
    <row r="62" spans="1:16" ht="14.25" customHeight="1" x14ac:dyDescent="0.25">
      <c r="A62" s="11"/>
      <c r="B62" s="11"/>
      <c r="C62" s="11"/>
      <c r="D62" s="11"/>
      <c r="E62" s="9" t="s">
        <v>6</v>
      </c>
      <c r="F62" s="9" t="s">
        <v>11</v>
      </c>
      <c r="G62" s="8">
        <v>0</v>
      </c>
      <c r="H62" s="8">
        <v>0</v>
      </c>
      <c r="I62" s="9" t="s">
        <v>12</v>
      </c>
      <c r="J62" s="5">
        <v>3.387</v>
      </c>
      <c r="K62" s="5">
        <v>0.13200000000000001</v>
      </c>
      <c r="L62" s="6">
        <f>G62/J62</f>
        <v>0</v>
      </c>
      <c r="M62" s="5">
        <v>-51.199031902394502</v>
      </c>
      <c r="N62" s="7">
        <v>3</v>
      </c>
      <c r="O62" s="5" t="s">
        <v>14</v>
      </c>
      <c r="P62" s="3"/>
    </row>
    <row r="63" spans="1:16" ht="14.25" customHeight="1" x14ac:dyDescent="0.25">
      <c r="A63" s="11"/>
      <c r="B63" s="11"/>
      <c r="C63" s="11"/>
      <c r="D63" s="11"/>
      <c r="E63" s="9" t="s">
        <v>7</v>
      </c>
      <c r="F63" s="9" t="s">
        <v>10</v>
      </c>
      <c r="G63" s="5">
        <v>2.0619999999999998</v>
      </c>
      <c r="H63" s="5">
        <v>1.0209999999999999</v>
      </c>
      <c r="I63" s="9" t="s">
        <v>11</v>
      </c>
      <c r="J63" s="8">
        <v>0</v>
      </c>
      <c r="K63" s="8">
        <v>0</v>
      </c>
      <c r="L63" s="6" t="s">
        <v>28</v>
      </c>
      <c r="M63" s="5">
        <v>4.0371747566301996</v>
      </c>
      <c r="N63" s="7">
        <v>3</v>
      </c>
      <c r="O63" s="5">
        <v>2.7E-2</v>
      </c>
      <c r="P63" s="3"/>
    </row>
    <row r="64" spans="1:16" ht="14.25" customHeight="1" x14ac:dyDescent="0.25">
      <c r="A64" s="11"/>
      <c r="B64" s="11"/>
      <c r="C64" s="11"/>
      <c r="D64" s="11"/>
      <c r="E64" s="9" t="s">
        <v>7</v>
      </c>
      <c r="F64" s="9" t="s">
        <v>10</v>
      </c>
      <c r="G64" s="5">
        <v>2.0619999999999998</v>
      </c>
      <c r="H64" s="5">
        <v>1.0209999999999999</v>
      </c>
      <c r="I64" s="9" t="s">
        <v>12</v>
      </c>
      <c r="J64" s="5">
        <v>2.8690000000000002</v>
      </c>
      <c r="K64" s="5">
        <v>0.13400000000000001</v>
      </c>
      <c r="L64" s="6">
        <f>G64/J64</f>
        <v>0.71871732310909708</v>
      </c>
      <c r="M64" s="5">
        <v>-1.8203813067908501</v>
      </c>
      <c r="N64" s="7">
        <v>3</v>
      </c>
      <c r="O64" s="5">
        <v>0.16600000000000001</v>
      </c>
      <c r="P64" s="3"/>
    </row>
    <row r="65" spans="1:16" ht="14.25" customHeight="1" x14ac:dyDescent="0.25">
      <c r="A65" s="11"/>
      <c r="B65" s="11"/>
      <c r="C65" s="11"/>
      <c r="D65" s="11"/>
      <c r="E65" s="9" t="s">
        <v>7</v>
      </c>
      <c r="F65" s="9" t="s">
        <v>11</v>
      </c>
      <c r="G65" s="8">
        <v>0</v>
      </c>
      <c r="H65" s="8">
        <v>0</v>
      </c>
      <c r="I65" s="9" t="s">
        <v>12</v>
      </c>
      <c r="J65" s="5">
        <v>2.8690000000000002</v>
      </c>
      <c r="K65" s="5">
        <v>0.13400000000000001</v>
      </c>
      <c r="L65" s="6">
        <f>G65/J65</f>
        <v>0</v>
      </c>
      <c r="M65" s="5">
        <v>-42.835711509797498</v>
      </c>
      <c r="N65" s="7">
        <v>3</v>
      </c>
      <c r="O65" s="5" t="s">
        <v>14</v>
      </c>
      <c r="P65" s="3"/>
    </row>
    <row r="66" spans="1:16" ht="14.25" customHeight="1" x14ac:dyDescent="0.25">
      <c r="A66" s="11"/>
      <c r="B66" s="11"/>
      <c r="C66" s="11"/>
      <c r="D66" s="11"/>
      <c r="E66" s="9" t="s">
        <v>8</v>
      </c>
      <c r="F66" s="9" t="s">
        <v>10</v>
      </c>
      <c r="G66" s="5">
        <v>3.1890000000000001</v>
      </c>
      <c r="H66" s="5">
        <v>6.0999999999999999E-2</v>
      </c>
      <c r="I66" s="9" t="s">
        <v>11</v>
      </c>
      <c r="J66" s="8">
        <v>0</v>
      </c>
      <c r="K66" s="8">
        <v>0</v>
      </c>
      <c r="L66" s="6" t="s">
        <v>28</v>
      </c>
      <c r="M66" s="5">
        <v>104.856510502966</v>
      </c>
      <c r="N66" s="7">
        <v>3</v>
      </c>
      <c r="O66" s="5" t="s">
        <v>14</v>
      </c>
      <c r="P66" s="3"/>
    </row>
    <row r="67" spans="1:16" ht="14.25" customHeight="1" x14ac:dyDescent="0.25">
      <c r="A67" s="11"/>
      <c r="B67" s="11"/>
      <c r="C67" s="11"/>
      <c r="D67" s="11"/>
      <c r="E67" s="9" t="s">
        <v>8</v>
      </c>
      <c r="F67" s="9" t="s">
        <v>10</v>
      </c>
      <c r="G67" s="5">
        <v>3.1890000000000001</v>
      </c>
      <c r="H67" s="5">
        <v>6.0999999999999999E-2</v>
      </c>
      <c r="I67" s="9" t="s">
        <v>12</v>
      </c>
      <c r="J67" s="5">
        <v>3.4359999999999999</v>
      </c>
      <c r="K67" s="5">
        <v>0.11700000000000001</v>
      </c>
      <c r="L67" s="6">
        <f>G67/J67</f>
        <v>0.92811408614668223</v>
      </c>
      <c r="M67" s="5">
        <v>-4.4303062447636004</v>
      </c>
      <c r="N67" s="7">
        <v>3</v>
      </c>
      <c r="O67" s="5">
        <v>2.1000000000000001E-2</v>
      </c>
      <c r="P67" s="3"/>
    </row>
    <row r="68" spans="1:16" ht="14.25" customHeight="1" x14ac:dyDescent="0.25">
      <c r="A68" s="11"/>
      <c r="B68" s="11"/>
      <c r="C68" s="11"/>
      <c r="D68" s="11"/>
      <c r="E68" s="9" t="s">
        <v>8</v>
      </c>
      <c r="F68" s="9" t="s">
        <v>11</v>
      </c>
      <c r="G68" s="8">
        <v>0</v>
      </c>
      <c r="H68" s="8">
        <v>0</v>
      </c>
      <c r="I68" s="9" t="s">
        <v>12</v>
      </c>
      <c r="J68" s="5">
        <v>3.4359999999999999</v>
      </c>
      <c r="K68" s="5">
        <v>0.11700000000000001</v>
      </c>
      <c r="L68" s="6">
        <f>G68/J68</f>
        <v>0</v>
      </c>
      <c r="M68" s="5">
        <v>-58.802904675658397</v>
      </c>
      <c r="N68" s="7">
        <v>3</v>
      </c>
      <c r="O68" s="5" t="s">
        <v>14</v>
      </c>
      <c r="P68" s="3"/>
    </row>
    <row r="69" spans="1:16" ht="14.25" customHeight="1" x14ac:dyDescent="0.25">
      <c r="A69" s="11"/>
      <c r="B69" s="11"/>
      <c r="C69" s="10" t="s">
        <v>4</v>
      </c>
      <c r="D69" s="11"/>
      <c r="E69" s="9" t="s">
        <v>6</v>
      </c>
      <c r="F69" s="9" t="s">
        <v>10</v>
      </c>
      <c r="G69" s="5">
        <v>3.7160000000000002</v>
      </c>
      <c r="H69" s="5">
        <v>7.2999999999999995E-2</v>
      </c>
      <c r="I69" s="9" t="s">
        <v>11</v>
      </c>
      <c r="J69" s="5">
        <v>0.73399999999999999</v>
      </c>
      <c r="K69" s="5">
        <v>0.108</v>
      </c>
      <c r="L69" s="6">
        <f>G69/J69</f>
        <v>5.0626702997275208</v>
      </c>
      <c r="M69" s="5">
        <v>79.089098462109305</v>
      </c>
      <c r="N69" s="7">
        <v>3</v>
      </c>
      <c r="O69" s="5" t="s">
        <v>14</v>
      </c>
      <c r="P69" s="3"/>
    </row>
    <row r="70" spans="1:16" ht="14.25" customHeight="1" x14ac:dyDescent="0.25">
      <c r="A70" s="11"/>
      <c r="B70" s="11"/>
      <c r="C70" s="11"/>
      <c r="D70" s="11"/>
      <c r="E70" s="9" t="s">
        <v>6</v>
      </c>
      <c r="F70" s="9" t="s">
        <v>10</v>
      </c>
      <c r="G70" s="5">
        <v>3.7160000000000002</v>
      </c>
      <c r="H70" s="5">
        <v>7.2999999999999995E-2</v>
      </c>
      <c r="I70" s="9" t="s">
        <v>12</v>
      </c>
      <c r="J70" s="5">
        <v>4.5060000000000002</v>
      </c>
      <c r="K70" s="5">
        <v>5.6000000000000001E-2</v>
      </c>
      <c r="L70" s="6">
        <f>G70/J70</f>
        <v>0.82467820683533066</v>
      </c>
      <c r="M70" s="5">
        <v>-16.595176696035701</v>
      </c>
      <c r="N70" s="7">
        <v>3</v>
      </c>
      <c r="O70" s="5" t="s">
        <v>14</v>
      </c>
      <c r="P70" s="3"/>
    </row>
    <row r="71" spans="1:16" ht="14.25" customHeight="1" x14ac:dyDescent="0.25">
      <c r="A71" s="11"/>
      <c r="B71" s="11"/>
      <c r="C71" s="11"/>
      <c r="D71" s="11"/>
      <c r="E71" s="9" t="s">
        <v>6</v>
      </c>
      <c r="F71" s="9" t="s">
        <v>11</v>
      </c>
      <c r="G71" s="5">
        <v>0.73399999999999999</v>
      </c>
      <c r="H71" s="5">
        <v>0.108</v>
      </c>
      <c r="I71" s="9" t="s">
        <v>12</v>
      </c>
      <c r="J71" s="5">
        <v>4.5060000000000002</v>
      </c>
      <c r="K71" s="5">
        <v>5.6000000000000001E-2</v>
      </c>
      <c r="L71" s="6">
        <f>G71/J71</f>
        <v>0.16289391921881935</v>
      </c>
      <c r="M71" s="5">
        <v>-73.317122947967604</v>
      </c>
      <c r="N71" s="7">
        <v>3</v>
      </c>
      <c r="O71" s="5" t="s">
        <v>14</v>
      </c>
      <c r="P71" s="3"/>
    </row>
    <row r="72" spans="1:16" ht="14.25" customHeight="1" x14ac:dyDescent="0.25">
      <c r="A72" s="11"/>
      <c r="B72" s="11"/>
      <c r="C72" s="11"/>
      <c r="D72" s="11"/>
      <c r="E72" s="9" t="s">
        <v>7</v>
      </c>
      <c r="F72" s="9" t="s">
        <v>10</v>
      </c>
      <c r="G72" s="5">
        <v>3.3679999999999999</v>
      </c>
      <c r="H72" s="5">
        <v>0.34699999999999998</v>
      </c>
      <c r="I72" s="9" t="s">
        <v>11</v>
      </c>
      <c r="J72" s="8">
        <v>0</v>
      </c>
      <c r="K72" s="8">
        <v>0</v>
      </c>
      <c r="L72" s="6" t="s">
        <v>28</v>
      </c>
      <c r="M72" s="5">
        <v>19.3911432770212</v>
      </c>
      <c r="N72" s="7">
        <v>3</v>
      </c>
      <c r="O72" s="5" t="s">
        <v>14</v>
      </c>
      <c r="P72" s="3"/>
    </row>
    <row r="73" spans="1:16" ht="14.25" customHeight="1" x14ac:dyDescent="0.25">
      <c r="A73" s="11"/>
      <c r="B73" s="11"/>
      <c r="C73" s="11"/>
      <c r="D73" s="11"/>
      <c r="E73" s="9" t="s">
        <v>7</v>
      </c>
      <c r="F73" s="9" t="s">
        <v>10</v>
      </c>
      <c r="G73" s="5">
        <v>3.3679999999999999</v>
      </c>
      <c r="H73" s="5">
        <v>0.34699999999999998</v>
      </c>
      <c r="I73" s="9" t="s">
        <v>12</v>
      </c>
      <c r="J73" s="5">
        <v>3.9049999999999998</v>
      </c>
      <c r="K73" s="5">
        <v>7.0000000000000007E-2</v>
      </c>
      <c r="L73" s="6">
        <f>G73/J73</f>
        <v>0.86248399487836114</v>
      </c>
      <c r="M73" s="5">
        <v>-3.1927410140259398</v>
      </c>
      <c r="N73" s="7">
        <v>3</v>
      </c>
      <c r="O73" s="5">
        <v>0.05</v>
      </c>
      <c r="P73" s="3"/>
    </row>
    <row r="74" spans="1:16" ht="14.25" customHeight="1" x14ac:dyDescent="0.25">
      <c r="A74" s="11"/>
      <c r="B74" s="11"/>
      <c r="C74" s="11"/>
      <c r="D74" s="11"/>
      <c r="E74" s="9" t="s">
        <v>7</v>
      </c>
      <c r="F74" s="9" t="s">
        <v>11</v>
      </c>
      <c r="G74" s="8">
        <v>0</v>
      </c>
      <c r="H74" s="8">
        <v>0</v>
      </c>
      <c r="I74" s="9" t="s">
        <v>12</v>
      </c>
      <c r="J74" s="5">
        <v>3.9049999999999998</v>
      </c>
      <c r="K74" s="5">
        <v>7.0000000000000007E-2</v>
      </c>
      <c r="L74" s="6">
        <f>G74/J74</f>
        <v>0</v>
      </c>
      <c r="M74" s="5">
        <v>-111.554424056713</v>
      </c>
      <c r="N74" s="7">
        <v>3</v>
      </c>
      <c r="O74" s="5" t="s">
        <v>14</v>
      </c>
      <c r="P74" s="3"/>
    </row>
    <row r="75" spans="1:16" ht="14.25" customHeight="1" x14ac:dyDescent="0.25">
      <c r="A75" s="11"/>
      <c r="B75" s="11"/>
      <c r="C75" s="11"/>
      <c r="D75" s="11"/>
      <c r="E75" s="9" t="s">
        <v>8</v>
      </c>
      <c r="F75" s="9" t="s">
        <v>10</v>
      </c>
      <c r="G75" s="5">
        <v>4.218</v>
      </c>
      <c r="H75" s="5">
        <v>0.108</v>
      </c>
      <c r="I75" s="9" t="s">
        <v>11</v>
      </c>
      <c r="J75" s="5">
        <v>0.30099999999999999</v>
      </c>
      <c r="K75" s="5">
        <v>0.20100000000000001</v>
      </c>
      <c r="L75" s="6">
        <f>G75/J75</f>
        <v>14.013289036544851</v>
      </c>
      <c r="M75" s="5">
        <v>35.091451842904199</v>
      </c>
      <c r="N75" s="7">
        <v>3</v>
      </c>
      <c r="O75" s="5" t="s">
        <v>14</v>
      </c>
      <c r="P75" s="3"/>
    </row>
    <row r="76" spans="1:16" ht="14.25" customHeight="1" x14ac:dyDescent="0.25">
      <c r="A76" s="11"/>
      <c r="B76" s="11"/>
      <c r="C76" s="11"/>
      <c r="D76" s="11"/>
      <c r="E76" s="9" t="s">
        <v>8</v>
      </c>
      <c r="F76" s="9" t="s">
        <v>10</v>
      </c>
      <c r="G76" s="5">
        <v>4.218</v>
      </c>
      <c r="H76" s="5">
        <v>0.108</v>
      </c>
      <c r="I76" s="9" t="s">
        <v>12</v>
      </c>
      <c r="J76" s="5">
        <v>4.508</v>
      </c>
      <c r="K76" s="5">
        <v>8.8999999999999996E-2</v>
      </c>
      <c r="L76" s="6">
        <f>G76/J76</f>
        <v>0.93566992014196981</v>
      </c>
      <c r="M76" s="5">
        <v>-8.2404596965777497</v>
      </c>
      <c r="N76" s="7">
        <v>3</v>
      </c>
      <c r="O76" s="5">
        <v>4.0000000000000001E-3</v>
      </c>
      <c r="P76" s="3"/>
    </row>
    <row r="77" spans="1:16" ht="14.25" customHeight="1" x14ac:dyDescent="0.25">
      <c r="A77" s="11"/>
      <c r="B77" s="11"/>
      <c r="C77" s="11"/>
      <c r="D77" s="11"/>
      <c r="E77" s="9" t="s">
        <v>8</v>
      </c>
      <c r="F77" s="9" t="s">
        <v>11</v>
      </c>
      <c r="G77" s="5">
        <v>0.30099999999999999</v>
      </c>
      <c r="H77" s="5">
        <v>0.20100000000000001</v>
      </c>
      <c r="I77" s="9" t="s">
        <v>12</v>
      </c>
      <c r="J77" s="5">
        <v>4.508</v>
      </c>
      <c r="K77" s="5">
        <v>8.8999999999999996E-2</v>
      </c>
      <c r="L77" s="6">
        <f>G77/J77</f>
        <v>6.6770186335403728E-2</v>
      </c>
      <c r="M77" s="5">
        <v>-54.449277849234299</v>
      </c>
      <c r="N77" s="7">
        <v>3</v>
      </c>
      <c r="O77" s="5" t="s">
        <v>14</v>
      </c>
      <c r="P77" s="3"/>
    </row>
    <row r="78" spans="1:16" ht="14.25" customHeight="1" x14ac:dyDescent="0.25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</row>
    <row r="79" spans="1:16" ht="14.25" customHeight="1" x14ac:dyDescent="0.25">
      <c r="A79" s="10" t="s">
        <v>15</v>
      </c>
      <c r="B79" s="10" t="s">
        <v>9</v>
      </c>
      <c r="C79" s="12" t="s">
        <v>30</v>
      </c>
      <c r="D79" s="10"/>
      <c r="E79" s="9"/>
      <c r="F79" s="9"/>
      <c r="G79" s="10" t="s">
        <v>5</v>
      </c>
      <c r="H79" s="11"/>
      <c r="I79" s="11"/>
      <c r="J79" s="11"/>
      <c r="K79" s="11"/>
      <c r="L79" s="11"/>
      <c r="M79" s="11"/>
      <c r="N79" s="11"/>
      <c r="O79" s="11"/>
    </row>
    <row r="80" spans="1:16" ht="45" customHeight="1" x14ac:dyDescent="0.25">
      <c r="A80" s="11"/>
      <c r="B80" s="11"/>
      <c r="C80" s="11"/>
      <c r="D80" s="11"/>
      <c r="E80" s="9" t="s">
        <v>17</v>
      </c>
      <c r="F80" s="9" t="s">
        <v>18</v>
      </c>
      <c r="G80" s="9" t="s">
        <v>19</v>
      </c>
      <c r="H80" s="9" t="s">
        <v>20</v>
      </c>
      <c r="I80" s="9" t="s">
        <v>21</v>
      </c>
      <c r="J80" s="9" t="s">
        <v>22</v>
      </c>
      <c r="K80" s="9" t="s">
        <v>23</v>
      </c>
      <c r="L80" s="9" t="s">
        <v>24</v>
      </c>
      <c r="M80" s="9" t="s">
        <v>25</v>
      </c>
      <c r="N80" s="9" t="s">
        <v>13</v>
      </c>
      <c r="O80" s="9" t="s">
        <v>33</v>
      </c>
    </row>
    <row r="81" spans="1:15" ht="14.25" customHeight="1" x14ac:dyDescent="0.25">
      <c r="A81" s="10" t="s">
        <v>35</v>
      </c>
      <c r="B81" s="10" t="s">
        <v>31</v>
      </c>
      <c r="C81" s="10" t="s">
        <v>32</v>
      </c>
      <c r="D81" s="10" t="s">
        <v>27</v>
      </c>
      <c r="E81" s="9" t="s">
        <v>10</v>
      </c>
      <c r="F81" s="9" t="s">
        <v>6</v>
      </c>
      <c r="G81" s="5">
        <v>3.7909999999999999</v>
      </c>
      <c r="H81" s="5">
        <v>0.17199999999999999</v>
      </c>
      <c r="I81" s="9" t="s">
        <v>7</v>
      </c>
      <c r="J81" s="5">
        <v>3.6349999999999998</v>
      </c>
      <c r="K81" s="5">
        <v>0.155</v>
      </c>
      <c r="L81" s="6">
        <f t="shared" ref="L81:L116" si="8">G81/J81</f>
        <v>1.0429160935350756</v>
      </c>
      <c r="M81" s="5">
        <v>0.97144138277998804</v>
      </c>
      <c r="N81" s="7">
        <v>3</v>
      </c>
      <c r="O81" s="5">
        <v>0.40300000000000002</v>
      </c>
    </row>
    <row r="82" spans="1:15" ht="14.25" customHeight="1" x14ac:dyDescent="0.25">
      <c r="A82" s="11"/>
      <c r="B82" s="11"/>
      <c r="C82" s="11"/>
      <c r="D82" s="11"/>
      <c r="E82" s="9" t="s">
        <v>10</v>
      </c>
      <c r="F82" s="9" t="s">
        <v>6</v>
      </c>
      <c r="G82" s="5">
        <v>3.7909999999999999</v>
      </c>
      <c r="H82" s="5">
        <v>0.17199999999999999</v>
      </c>
      <c r="I82" s="9" t="s">
        <v>8</v>
      </c>
      <c r="J82" s="5">
        <v>4.2830000000000004</v>
      </c>
      <c r="K82" s="5">
        <v>6.0999999999999999E-2</v>
      </c>
      <c r="L82" s="6">
        <f t="shared" si="8"/>
        <v>0.88512724725659575</v>
      </c>
      <c r="M82" s="5">
        <v>-4.7787072300886404</v>
      </c>
      <c r="N82" s="7">
        <v>3</v>
      </c>
      <c r="O82" s="5">
        <v>1.7000000000000001E-2</v>
      </c>
    </row>
    <row r="83" spans="1:15" ht="14.25" customHeight="1" x14ac:dyDescent="0.25">
      <c r="A83" s="11"/>
      <c r="B83" s="11"/>
      <c r="C83" s="11"/>
      <c r="D83" s="11"/>
      <c r="E83" s="9" t="s">
        <v>10</v>
      </c>
      <c r="F83" s="9" t="s">
        <v>7</v>
      </c>
      <c r="G83" s="5">
        <v>3.6349999999999998</v>
      </c>
      <c r="H83" s="5">
        <v>0.155</v>
      </c>
      <c r="I83" s="9" t="s">
        <v>8</v>
      </c>
      <c r="J83" s="5">
        <v>4.2830000000000004</v>
      </c>
      <c r="K83" s="5">
        <v>6.0999999999999999E-2</v>
      </c>
      <c r="L83" s="6">
        <f t="shared" si="8"/>
        <v>0.84870417931356512</v>
      </c>
      <c r="M83" s="5">
        <v>-10.7775222555121</v>
      </c>
      <c r="N83" s="7">
        <v>3</v>
      </c>
      <c r="O83" s="5">
        <v>2E-3</v>
      </c>
    </row>
    <row r="84" spans="1:15" ht="14.25" customHeight="1" x14ac:dyDescent="0.25">
      <c r="A84" s="11"/>
      <c r="B84" s="11"/>
      <c r="C84" s="11"/>
      <c r="D84" s="11"/>
      <c r="E84" s="9" t="s">
        <v>11</v>
      </c>
      <c r="F84" s="9" t="s">
        <v>6</v>
      </c>
      <c r="G84" s="5">
        <v>3.5110000000000001</v>
      </c>
      <c r="H84" s="5">
        <v>0.121</v>
      </c>
      <c r="I84" s="9" t="s">
        <v>7</v>
      </c>
      <c r="J84" s="5">
        <v>3.665</v>
      </c>
      <c r="K84" s="5">
        <v>0.05</v>
      </c>
      <c r="L84" s="6">
        <f t="shared" si="8"/>
        <v>0.95798090040927697</v>
      </c>
      <c r="M84" s="5">
        <v>-2.54508388591496</v>
      </c>
      <c r="N84" s="7">
        <v>3</v>
      </c>
      <c r="O84" s="5">
        <v>8.4000000000000005E-2</v>
      </c>
    </row>
    <row r="85" spans="1:15" ht="14.25" customHeight="1" x14ac:dyDescent="0.25">
      <c r="A85" s="11"/>
      <c r="B85" s="11"/>
      <c r="C85" s="11"/>
      <c r="D85" s="11"/>
      <c r="E85" s="9" t="s">
        <v>11</v>
      </c>
      <c r="F85" s="9" t="s">
        <v>6</v>
      </c>
      <c r="G85" s="5">
        <v>3.5110000000000001</v>
      </c>
      <c r="H85" s="5">
        <v>0.121</v>
      </c>
      <c r="I85" s="9" t="s">
        <v>8</v>
      </c>
      <c r="J85" s="5">
        <v>3.58</v>
      </c>
      <c r="K85" s="5">
        <v>6.5000000000000002E-2</v>
      </c>
      <c r="L85" s="6">
        <f t="shared" si="8"/>
        <v>0.98072625698324023</v>
      </c>
      <c r="M85" s="5">
        <v>-1.2419264148632301</v>
      </c>
      <c r="N85" s="7">
        <v>3</v>
      </c>
      <c r="O85" s="5">
        <v>0.30299999999999999</v>
      </c>
    </row>
    <row r="86" spans="1:15" ht="14.25" customHeight="1" x14ac:dyDescent="0.25">
      <c r="A86" s="11"/>
      <c r="B86" s="11"/>
      <c r="C86" s="11"/>
      <c r="D86" s="11"/>
      <c r="E86" s="9" t="s">
        <v>11</v>
      </c>
      <c r="F86" s="9" t="s">
        <v>7</v>
      </c>
      <c r="G86" s="5">
        <v>3.665</v>
      </c>
      <c r="H86" s="5">
        <v>0.05</v>
      </c>
      <c r="I86" s="9" t="s">
        <v>8</v>
      </c>
      <c r="J86" s="5">
        <v>3.58</v>
      </c>
      <c r="K86" s="5">
        <v>6.5000000000000002E-2</v>
      </c>
      <c r="L86" s="6">
        <f t="shared" si="8"/>
        <v>1.0237430167597765</v>
      </c>
      <c r="M86" s="5">
        <v>1.6794299103571699</v>
      </c>
      <c r="N86" s="7">
        <v>3</v>
      </c>
      <c r="O86" s="5">
        <v>0.192</v>
      </c>
    </row>
    <row r="87" spans="1:15" ht="14.25" customHeight="1" x14ac:dyDescent="0.25">
      <c r="A87" s="11"/>
      <c r="B87" s="11"/>
      <c r="C87" s="11"/>
      <c r="D87" s="11"/>
      <c r="E87" s="9" t="s">
        <v>12</v>
      </c>
      <c r="F87" s="9" t="s">
        <v>6</v>
      </c>
      <c r="G87" s="5">
        <v>4.1719999999999997</v>
      </c>
      <c r="H87" s="5">
        <v>0.22</v>
      </c>
      <c r="I87" s="9" t="s">
        <v>7</v>
      </c>
      <c r="J87" s="5">
        <v>4.2519999999999998</v>
      </c>
      <c r="K87" s="5">
        <v>0.123</v>
      </c>
      <c r="L87" s="6">
        <f t="shared" si="8"/>
        <v>0.98118532455315144</v>
      </c>
      <c r="M87" s="5">
        <v>-0.79848592177370503</v>
      </c>
      <c r="N87" s="7">
        <v>3</v>
      </c>
      <c r="O87" s="5">
        <v>0.48299999999999998</v>
      </c>
    </row>
    <row r="88" spans="1:15" ht="14.25" customHeight="1" x14ac:dyDescent="0.25">
      <c r="A88" s="11"/>
      <c r="B88" s="11"/>
      <c r="C88" s="11"/>
      <c r="D88" s="11"/>
      <c r="E88" s="9" t="s">
        <v>12</v>
      </c>
      <c r="F88" s="9" t="s">
        <v>6</v>
      </c>
      <c r="G88" s="5">
        <v>4.1719999999999997</v>
      </c>
      <c r="H88" s="5">
        <v>0.22</v>
      </c>
      <c r="I88" s="9" t="s">
        <v>8</v>
      </c>
      <c r="J88" s="5">
        <v>4.4800000000000004</v>
      </c>
      <c r="K88" s="5">
        <v>3.7999999999999999E-2</v>
      </c>
      <c r="L88" s="6">
        <f t="shared" si="8"/>
        <v>0.9312499999999998</v>
      </c>
      <c r="M88" s="5">
        <v>-2.5109159714460598</v>
      </c>
      <c r="N88" s="7">
        <v>3</v>
      </c>
      <c r="O88" s="5">
        <v>8.6999999999999994E-2</v>
      </c>
    </row>
    <row r="89" spans="1:15" ht="14.25" customHeight="1" x14ac:dyDescent="0.25">
      <c r="A89" s="11"/>
      <c r="B89" s="11"/>
      <c r="C89" s="11"/>
      <c r="D89" s="11"/>
      <c r="E89" s="9" t="s">
        <v>12</v>
      </c>
      <c r="F89" s="9" t="s">
        <v>7</v>
      </c>
      <c r="G89" s="5">
        <v>4.2519999999999998</v>
      </c>
      <c r="H89" s="5">
        <v>0.123</v>
      </c>
      <c r="I89" s="9" t="s">
        <v>8</v>
      </c>
      <c r="J89" s="5">
        <v>4.4800000000000004</v>
      </c>
      <c r="K89" s="5">
        <v>3.7999999999999999E-2</v>
      </c>
      <c r="L89" s="6">
        <f t="shared" si="8"/>
        <v>0.9491071428571427</v>
      </c>
      <c r="M89" s="5">
        <v>-4.0881958252946999</v>
      </c>
      <c r="N89" s="7">
        <v>3</v>
      </c>
      <c r="O89" s="5">
        <v>2.5999999999999999E-2</v>
      </c>
    </row>
    <row r="90" spans="1:15" ht="14.25" customHeight="1" x14ac:dyDescent="0.25">
      <c r="A90" s="11"/>
      <c r="B90" s="11"/>
      <c r="C90" s="13">
        <v>4.8611111111111112E-2</v>
      </c>
      <c r="D90" s="11"/>
      <c r="E90" s="9" t="s">
        <v>10</v>
      </c>
      <c r="F90" s="9" t="s">
        <v>6</v>
      </c>
      <c r="G90" s="5">
        <v>2.528</v>
      </c>
      <c r="H90" s="5">
        <v>0.09</v>
      </c>
      <c r="I90" s="9" t="s">
        <v>7</v>
      </c>
      <c r="J90" s="5">
        <v>2.4750000000000001</v>
      </c>
      <c r="K90" s="5">
        <v>0.27600000000000002</v>
      </c>
      <c r="L90" s="6">
        <f t="shared" si="8"/>
        <v>1.0214141414141413</v>
      </c>
      <c r="M90" s="5">
        <v>0.357868173820791</v>
      </c>
      <c r="N90" s="7">
        <v>3</v>
      </c>
      <c r="O90" s="5">
        <v>0.74399999999999999</v>
      </c>
    </row>
    <row r="91" spans="1:15" ht="14.25" customHeight="1" x14ac:dyDescent="0.25">
      <c r="A91" s="11"/>
      <c r="B91" s="11"/>
      <c r="C91" s="11"/>
      <c r="D91" s="11"/>
      <c r="E91" s="9" t="s">
        <v>10</v>
      </c>
      <c r="F91" s="9" t="s">
        <v>6</v>
      </c>
      <c r="G91" s="5">
        <v>2.528</v>
      </c>
      <c r="H91" s="5">
        <v>0.09</v>
      </c>
      <c r="I91" s="9" t="s">
        <v>8</v>
      </c>
      <c r="J91" s="5">
        <v>3.282</v>
      </c>
      <c r="K91" s="5">
        <v>7.0999999999999994E-2</v>
      </c>
      <c r="L91" s="6">
        <f t="shared" si="8"/>
        <v>0.77026203534430226</v>
      </c>
      <c r="M91" s="5">
        <v>-10.677513230128</v>
      </c>
      <c r="N91" s="7">
        <v>3</v>
      </c>
      <c r="O91" s="5">
        <v>2E-3</v>
      </c>
    </row>
    <row r="92" spans="1:15" ht="14.25" customHeight="1" x14ac:dyDescent="0.25">
      <c r="A92" s="11"/>
      <c r="B92" s="11"/>
      <c r="C92" s="11"/>
      <c r="D92" s="11"/>
      <c r="E92" s="9" t="s">
        <v>10</v>
      </c>
      <c r="F92" s="9" t="s">
        <v>7</v>
      </c>
      <c r="G92" s="5">
        <v>2.4750000000000001</v>
      </c>
      <c r="H92" s="5">
        <v>0.27600000000000002</v>
      </c>
      <c r="I92" s="9" t="s">
        <v>8</v>
      </c>
      <c r="J92" s="5">
        <v>3.282</v>
      </c>
      <c r="K92" s="5">
        <v>7.0999999999999994E-2</v>
      </c>
      <c r="L92" s="6">
        <f t="shared" si="8"/>
        <v>0.75411334552102383</v>
      </c>
      <c r="M92" s="5">
        <v>-4.9912179449113898</v>
      </c>
      <c r="N92" s="7">
        <v>3</v>
      </c>
      <c r="O92" s="5">
        <v>1.6E-2</v>
      </c>
    </row>
    <row r="93" spans="1:15" ht="14.25" customHeight="1" x14ac:dyDescent="0.25">
      <c r="A93" s="11"/>
      <c r="B93" s="11"/>
      <c r="C93" s="11"/>
      <c r="D93" s="11"/>
      <c r="E93" s="9" t="s">
        <v>11</v>
      </c>
      <c r="F93" s="9" t="s">
        <v>6</v>
      </c>
      <c r="G93" s="5">
        <v>2.3980000000000001</v>
      </c>
      <c r="H93" s="5">
        <v>0.11700000000000001</v>
      </c>
      <c r="I93" s="9" t="s">
        <v>7</v>
      </c>
      <c r="J93" s="5">
        <v>2.6789999999999998</v>
      </c>
      <c r="K93" s="5">
        <v>0.12</v>
      </c>
      <c r="L93" s="6">
        <f t="shared" si="8"/>
        <v>0.89511011571481902</v>
      </c>
      <c r="M93" s="5">
        <v>-3.28762298200053</v>
      </c>
      <c r="N93" s="7">
        <v>3</v>
      </c>
      <c r="O93" s="5">
        <v>4.5999999999999999E-2</v>
      </c>
    </row>
    <row r="94" spans="1:15" ht="14.25" customHeight="1" x14ac:dyDescent="0.25">
      <c r="A94" s="11"/>
      <c r="B94" s="11"/>
      <c r="C94" s="11"/>
      <c r="D94" s="11"/>
      <c r="E94" s="9" t="s">
        <v>11</v>
      </c>
      <c r="F94" s="9" t="s">
        <v>6</v>
      </c>
      <c r="G94" s="5">
        <v>2.3980000000000001</v>
      </c>
      <c r="H94" s="5">
        <v>0.11700000000000001</v>
      </c>
      <c r="I94" s="9" t="s">
        <v>8</v>
      </c>
      <c r="J94" s="5">
        <v>2.6110000000000002</v>
      </c>
      <c r="K94" s="5">
        <v>8.5999999999999993E-2</v>
      </c>
      <c r="L94" s="6">
        <f t="shared" si="8"/>
        <v>0.91842206051321329</v>
      </c>
      <c r="M94" s="5">
        <v>-3.2382425784646802</v>
      </c>
      <c r="N94" s="7">
        <v>3</v>
      </c>
      <c r="O94" s="5">
        <v>4.8000000000000001E-2</v>
      </c>
    </row>
    <row r="95" spans="1:15" ht="14.25" customHeight="1" x14ac:dyDescent="0.25">
      <c r="A95" s="11"/>
      <c r="B95" s="11"/>
      <c r="C95" s="11"/>
      <c r="D95" s="11"/>
      <c r="E95" s="9" t="s">
        <v>11</v>
      </c>
      <c r="F95" s="9" t="s">
        <v>7</v>
      </c>
      <c r="G95" s="5">
        <v>2.6789999999999998</v>
      </c>
      <c r="H95" s="5">
        <v>0.12</v>
      </c>
      <c r="I95" s="9" t="s">
        <v>8</v>
      </c>
      <c r="J95" s="5">
        <v>2.6110000000000002</v>
      </c>
      <c r="K95" s="5">
        <v>8.5999999999999993E-2</v>
      </c>
      <c r="L95" s="6">
        <f t="shared" si="8"/>
        <v>1.0260436614324013</v>
      </c>
      <c r="M95" s="5">
        <v>0.675301845091139</v>
      </c>
      <c r="N95" s="7">
        <v>3</v>
      </c>
      <c r="O95" s="5">
        <v>0.54800000000000004</v>
      </c>
    </row>
    <row r="96" spans="1:15" ht="14.25" customHeight="1" x14ac:dyDescent="0.25">
      <c r="A96" s="11"/>
      <c r="B96" s="11"/>
      <c r="C96" s="11"/>
      <c r="D96" s="11"/>
      <c r="E96" s="9" t="s">
        <v>12</v>
      </c>
      <c r="F96" s="9" t="s">
        <v>6</v>
      </c>
      <c r="G96" s="5">
        <v>3.0739999999999998</v>
      </c>
      <c r="H96" s="5">
        <v>0.17899999999999999</v>
      </c>
      <c r="I96" s="9" t="s">
        <v>7</v>
      </c>
      <c r="J96" s="5">
        <v>3.1869999999999998</v>
      </c>
      <c r="K96" s="5">
        <v>7.6999999999999999E-2</v>
      </c>
      <c r="L96" s="6">
        <f t="shared" si="8"/>
        <v>0.96454345779730155</v>
      </c>
      <c r="M96" s="5">
        <v>-1.17223038595429</v>
      </c>
      <c r="N96" s="7">
        <v>3</v>
      </c>
      <c r="O96" s="5">
        <v>0.32600000000000001</v>
      </c>
    </row>
    <row r="97" spans="1:15" ht="14.25" customHeight="1" x14ac:dyDescent="0.25">
      <c r="A97" s="11"/>
      <c r="B97" s="11"/>
      <c r="C97" s="11"/>
      <c r="D97" s="11"/>
      <c r="E97" s="9" t="s">
        <v>12</v>
      </c>
      <c r="F97" s="9" t="s">
        <v>6</v>
      </c>
      <c r="G97" s="5">
        <v>3.0739999999999998</v>
      </c>
      <c r="H97" s="5">
        <v>0.17899999999999999</v>
      </c>
      <c r="I97" s="9" t="s">
        <v>8</v>
      </c>
      <c r="J97" s="5">
        <v>3.4</v>
      </c>
      <c r="K97" s="5">
        <v>4.7E-2</v>
      </c>
      <c r="L97" s="6">
        <f t="shared" si="8"/>
        <v>0.90411764705882347</v>
      </c>
      <c r="M97" s="5">
        <v>-3.2724586819782102</v>
      </c>
      <c r="N97" s="7">
        <v>3</v>
      </c>
      <c r="O97" s="5">
        <v>4.7E-2</v>
      </c>
    </row>
    <row r="98" spans="1:15" ht="14.25" customHeight="1" x14ac:dyDescent="0.25">
      <c r="A98" s="11"/>
      <c r="B98" s="11"/>
      <c r="C98" s="11"/>
      <c r="D98" s="11"/>
      <c r="E98" s="9" t="s">
        <v>12</v>
      </c>
      <c r="F98" s="9" t="s">
        <v>7</v>
      </c>
      <c r="G98" s="5">
        <v>3.1869999999999998</v>
      </c>
      <c r="H98" s="5">
        <v>7.6999999999999999E-2</v>
      </c>
      <c r="I98" s="9" t="s">
        <v>8</v>
      </c>
      <c r="J98" s="5">
        <v>3.4</v>
      </c>
      <c r="K98" s="5">
        <v>4.7E-2</v>
      </c>
      <c r="L98" s="6">
        <f t="shared" si="8"/>
        <v>0.93735294117647061</v>
      </c>
      <c r="M98" s="5">
        <v>-5.39351823366398</v>
      </c>
      <c r="N98" s="7">
        <v>3</v>
      </c>
      <c r="O98" s="5">
        <v>1.2999999999999999E-2</v>
      </c>
    </row>
    <row r="99" spans="1:15" ht="14.25" customHeight="1" x14ac:dyDescent="0.25">
      <c r="A99" s="10" t="s">
        <v>35</v>
      </c>
      <c r="B99" s="11"/>
      <c r="C99" s="10" t="s">
        <v>32</v>
      </c>
      <c r="D99" s="10" t="s">
        <v>29</v>
      </c>
      <c r="E99" s="9" t="s">
        <v>6</v>
      </c>
      <c r="F99" s="9" t="s">
        <v>10</v>
      </c>
      <c r="G99" s="5">
        <v>3.7909999999999999</v>
      </c>
      <c r="H99" s="5">
        <v>0.17199999999999999</v>
      </c>
      <c r="I99" s="9" t="s">
        <v>11</v>
      </c>
      <c r="J99" s="5">
        <v>3.5110000000000001</v>
      </c>
      <c r="K99" s="5">
        <v>0.121</v>
      </c>
      <c r="L99" s="6">
        <f t="shared" si="8"/>
        <v>1.0797493591569354</v>
      </c>
      <c r="M99" s="5">
        <v>2.6796957487202899</v>
      </c>
      <c r="N99" s="7">
        <v>3</v>
      </c>
      <c r="O99" s="5">
        <v>7.4999999999999997E-2</v>
      </c>
    </row>
    <row r="100" spans="1:15" ht="14.25" customHeight="1" x14ac:dyDescent="0.25">
      <c r="A100" s="11"/>
      <c r="B100" s="11"/>
      <c r="C100" s="11"/>
      <c r="D100" s="11"/>
      <c r="E100" s="9" t="s">
        <v>6</v>
      </c>
      <c r="F100" s="9" t="s">
        <v>10</v>
      </c>
      <c r="G100" s="5">
        <v>3.7909999999999999</v>
      </c>
      <c r="H100" s="5">
        <v>0.17199999999999999</v>
      </c>
      <c r="I100" s="9" t="s">
        <v>12</v>
      </c>
      <c r="J100" s="5">
        <v>4.1719999999999997</v>
      </c>
      <c r="K100" s="5">
        <v>0.22</v>
      </c>
      <c r="L100" s="6">
        <f t="shared" si="8"/>
        <v>0.9086768935762225</v>
      </c>
      <c r="M100" s="5">
        <v>-2.1757019324842601</v>
      </c>
      <c r="N100" s="7">
        <v>3</v>
      </c>
      <c r="O100" s="5">
        <v>0.11799999999999999</v>
      </c>
    </row>
    <row r="101" spans="1:15" ht="14.25" customHeight="1" x14ac:dyDescent="0.25">
      <c r="A101" s="11"/>
      <c r="B101" s="11"/>
      <c r="C101" s="11"/>
      <c r="D101" s="11"/>
      <c r="E101" s="9" t="s">
        <v>6</v>
      </c>
      <c r="F101" s="9" t="s">
        <v>11</v>
      </c>
      <c r="G101" s="5">
        <v>3.5110000000000001</v>
      </c>
      <c r="H101" s="5">
        <v>0.121</v>
      </c>
      <c r="I101" s="9" t="s">
        <v>12</v>
      </c>
      <c r="J101" s="5">
        <v>4.1719999999999997</v>
      </c>
      <c r="K101" s="5">
        <v>0.22</v>
      </c>
      <c r="L101" s="6">
        <f t="shared" si="8"/>
        <v>0.84156279961649094</v>
      </c>
      <c r="M101" s="5">
        <v>-5.3783140798978701</v>
      </c>
      <c r="N101" s="7">
        <v>3</v>
      </c>
      <c r="O101" s="5">
        <v>1.2999999999999999E-2</v>
      </c>
    </row>
    <row r="102" spans="1:15" ht="14.25" customHeight="1" x14ac:dyDescent="0.25">
      <c r="A102" s="11"/>
      <c r="B102" s="11"/>
      <c r="C102" s="11"/>
      <c r="D102" s="11"/>
      <c r="E102" s="9" t="s">
        <v>7</v>
      </c>
      <c r="F102" s="9" t="s">
        <v>10</v>
      </c>
      <c r="G102" s="5">
        <v>3.6349999999999998</v>
      </c>
      <c r="H102" s="5">
        <v>0.155</v>
      </c>
      <c r="I102" s="9" t="s">
        <v>11</v>
      </c>
      <c r="J102" s="5">
        <v>3.665</v>
      </c>
      <c r="K102" s="5">
        <v>0.05</v>
      </c>
      <c r="L102" s="6">
        <f t="shared" si="8"/>
        <v>0.9918144611186902</v>
      </c>
      <c r="M102" s="5">
        <v>-0.30002232617061703</v>
      </c>
      <c r="N102" s="7">
        <v>3</v>
      </c>
      <c r="O102" s="5">
        <v>0.78400000000000003</v>
      </c>
    </row>
    <row r="103" spans="1:15" ht="14.25" customHeight="1" x14ac:dyDescent="0.25">
      <c r="A103" s="11"/>
      <c r="B103" s="11"/>
      <c r="C103" s="11"/>
      <c r="D103" s="11"/>
      <c r="E103" s="9" t="s">
        <v>7</v>
      </c>
      <c r="F103" s="9" t="s">
        <v>10</v>
      </c>
      <c r="G103" s="5">
        <v>3.6349999999999998</v>
      </c>
      <c r="H103" s="5">
        <v>0.155</v>
      </c>
      <c r="I103" s="9" t="s">
        <v>12</v>
      </c>
      <c r="J103" s="5">
        <v>4.2519999999999998</v>
      </c>
      <c r="K103" s="5">
        <v>0.123</v>
      </c>
      <c r="L103" s="6">
        <f t="shared" si="8"/>
        <v>0.85489181561618066</v>
      </c>
      <c r="M103" s="5">
        <v>-5.7318348164993003</v>
      </c>
      <c r="N103" s="7">
        <v>3</v>
      </c>
      <c r="O103" s="5">
        <v>1.0999999999999999E-2</v>
      </c>
    </row>
    <row r="104" spans="1:15" ht="14.25" customHeight="1" x14ac:dyDescent="0.25">
      <c r="A104" s="11"/>
      <c r="B104" s="11"/>
      <c r="C104" s="11"/>
      <c r="D104" s="11"/>
      <c r="E104" s="9" t="s">
        <v>7</v>
      </c>
      <c r="F104" s="9" t="s">
        <v>11</v>
      </c>
      <c r="G104" s="5">
        <v>3.665</v>
      </c>
      <c r="H104" s="5">
        <v>0.05</v>
      </c>
      <c r="I104" s="9" t="s">
        <v>12</v>
      </c>
      <c r="J104" s="5">
        <v>4.2519999999999998</v>
      </c>
      <c r="K104" s="5">
        <v>0.123</v>
      </c>
      <c r="L104" s="6">
        <f t="shared" si="8"/>
        <v>0.86194731890874887</v>
      </c>
      <c r="M104" s="5">
        <v>-8.9148672490046295</v>
      </c>
      <c r="N104" s="7">
        <v>3</v>
      </c>
      <c r="O104" s="5">
        <v>3.0000000000000001E-3</v>
      </c>
    </row>
    <row r="105" spans="1:15" ht="14.25" customHeight="1" x14ac:dyDescent="0.25">
      <c r="A105" s="11"/>
      <c r="B105" s="11"/>
      <c r="C105" s="11"/>
      <c r="D105" s="11"/>
      <c r="E105" s="9" t="s">
        <v>8</v>
      </c>
      <c r="F105" s="9" t="s">
        <v>10</v>
      </c>
      <c r="G105" s="5">
        <v>4.2830000000000004</v>
      </c>
      <c r="H105" s="5">
        <v>6.0999999999999999E-2</v>
      </c>
      <c r="I105" s="9" t="s">
        <v>11</v>
      </c>
      <c r="J105" s="5">
        <v>3.58</v>
      </c>
      <c r="K105" s="5">
        <v>6.5000000000000002E-2</v>
      </c>
      <c r="L105" s="6">
        <f t="shared" si="8"/>
        <v>1.1963687150837989</v>
      </c>
      <c r="M105" s="5">
        <v>36.7032257709592</v>
      </c>
      <c r="N105" s="7">
        <v>3</v>
      </c>
      <c r="O105" s="5" t="s">
        <v>14</v>
      </c>
    </row>
    <row r="106" spans="1:15" ht="14.25" customHeight="1" x14ac:dyDescent="0.25">
      <c r="A106" s="11"/>
      <c r="B106" s="11"/>
      <c r="C106" s="11"/>
      <c r="D106" s="11"/>
      <c r="E106" s="9" t="s">
        <v>8</v>
      </c>
      <c r="F106" s="9" t="s">
        <v>10</v>
      </c>
      <c r="G106" s="5">
        <v>4.2830000000000004</v>
      </c>
      <c r="H106" s="5">
        <v>6.0999999999999999E-2</v>
      </c>
      <c r="I106" s="9" t="s">
        <v>12</v>
      </c>
      <c r="J106" s="5">
        <v>4.4800000000000004</v>
      </c>
      <c r="K106" s="5">
        <v>3.7999999999999999E-2</v>
      </c>
      <c r="L106" s="6">
        <f t="shared" si="8"/>
        <v>0.95602678571428568</v>
      </c>
      <c r="M106" s="5">
        <v>-4.3697338322825798</v>
      </c>
      <c r="N106" s="7">
        <v>3</v>
      </c>
      <c r="O106" s="5">
        <v>2.1999999999999999E-2</v>
      </c>
    </row>
    <row r="107" spans="1:15" ht="14.25" customHeight="1" x14ac:dyDescent="0.25">
      <c r="A107" s="11"/>
      <c r="B107" s="11"/>
      <c r="C107" s="11"/>
      <c r="D107" s="11"/>
      <c r="E107" s="9" t="s">
        <v>8</v>
      </c>
      <c r="F107" s="9" t="s">
        <v>11</v>
      </c>
      <c r="G107" s="5">
        <v>3.58</v>
      </c>
      <c r="H107" s="5">
        <v>6.5000000000000002E-2</v>
      </c>
      <c r="I107" s="9" t="s">
        <v>12</v>
      </c>
      <c r="J107" s="5">
        <v>4.4800000000000004</v>
      </c>
      <c r="K107" s="5">
        <v>3.7999999999999999E-2</v>
      </c>
      <c r="L107" s="6">
        <f t="shared" si="8"/>
        <v>0.79910714285714279</v>
      </c>
      <c r="M107" s="5">
        <v>-22.525143040431299</v>
      </c>
      <c r="N107" s="7">
        <v>3</v>
      </c>
      <c r="O107" s="5" t="s">
        <v>14</v>
      </c>
    </row>
    <row r="108" spans="1:15" ht="14.25" customHeight="1" x14ac:dyDescent="0.25">
      <c r="A108" s="11"/>
      <c r="B108" s="11"/>
      <c r="C108" s="13">
        <v>4.8611111111111112E-2</v>
      </c>
      <c r="D108" s="11"/>
      <c r="E108" s="9" t="s">
        <v>6</v>
      </c>
      <c r="F108" s="9" t="s">
        <v>10</v>
      </c>
      <c r="G108" s="5">
        <v>2.528</v>
      </c>
      <c r="H108" s="5">
        <v>0.09</v>
      </c>
      <c r="I108" s="9" t="s">
        <v>11</v>
      </c>
      <c r="J108" s="5">
        <v>2.3980000000000001</v>
      </c>
      <c r="K108" s="5">
        <v>0.11700000000000001</v>
      </c>
      <c r="L108" s="6">
        <f t="shared" si="8"/>
        <v>1.0542118432026688</v>
      </c>
      <c r="M108" s="5">
        <v>1.5185493650931301</v>
      </c>
      <c r="N108" s="7">
        <v>3</v>
      </c>
      <c r="O108" s="5">
        <v>0.22600000000000001</v>
      </c>
    </row>
    <row r="109" spans="1:15" ht="14.25" customHeight="1" x14ac:dyDescent="0.25">
      <c r="A109" s="11"/>
      <c r="B109" s="11"/>
      <c r="C109" s="11"/>
      <c r="D109" s="11"/>
      <c r="E109" s="9" t="s">
        <v>6</v>
      </c>
      <c r="F109" s="9" t="s">
        <v>10</v>
      </c>
      <c r="G109" s="5">
        <v>2.528</v>
      </c>
      <c r="H109" s="5">
        <v>0.09</v>
      </c>
      <c r="I109" s="9" t="s">
        <v>12</v>
      </c>
      <c r="J109" s="5">
        <v>3.0739999999999998</v>
      </c>
      <c r="K109" s="5">
        <v>0.17899999999999999</v>
      </c>
      <c r="L109" s="6">
        <f t="shared" si="8"/>
        <v>0.82238126219908914</v>
      </c>
      <c r="M109" s="5">
        <v>-9.2865936977129504</v>
      </c>
      <c r="N109" s="7">
        <v>3</v>
      </c>
      <c r="O109" s="5">
        <v>3.0000000000000001E-3</v>
      </c>
    </row>
    <row r="110" spans="1:15" ht="14.25" customHeight="1" x14ac:dyDescent="0.25">
      <c r="A110" s="11"/>
      <c r="B110" s="11"/>
      <c r="C110" s="11"/>
      <c r="D110" s="11"/>
      <c r="E110" s="9" t="s">
        <v>6</v>
      </c>
      <c r="F110" s="9" t="s">
        <v>11</v>
      </c>
      <c r="G110" s="5">
        <v>2.3980000000000001</v>
      </c>
      <c r="H110" s="5">
        <v>0.11700000000000001</v>
      </c>
      <c r="I110" s="9" t="s">
        <v>12</v>
      </c>
      <c r="J110" s="5">
        <v>3.0739999999999998</v>
      </c>
      <c r="K110" s="5">
        <v>0.17899999999999999</v>
      </c>
      <c r="L110" s="6">
        <f t="shared" si="8"/>
        <v>0.78009108653220571</v>
      </c>
      <c r="M110" s="5">
        <v>-5.1264651286139999</v>
      </c>
      <c r="N110" s="7">
        <v>3</v>
      </c>
      <c r="O110" s="5">
        <v>1.4E-2</v>
      </c>
    </row>
    <row r="111" spans="1:15" ht="14.25" customHeight="1" x14ac:dyDescent="0.25">
      <c r="A111" s="11"/>
      <c r="B111" s="11"/>
      <c r="C111" s="11"/>
      <c r="D111" s="11"/>
      <c r="E111" s="9" t="s">
        <v>7</v>
      </c>
      <c r="F111" s="9" t="s">
        <v>10</v>
      </c>
      <c r="G111" s="5">
        <v>2.4750000000000001</v>
      </c>
      <c r="H111" s="5">
        <v>0.27600000000000002</v>
      </c>
      <c r="I111" s="9" t="s">
        <v>11</v>
      </c>
      <c r="J111" s="5">
        <v>2.6789999999999998</v>
      </c>
      <c r="K111" s="5">
        <v>0.12</v>
      </c>
      <c r="L111" s="6">
        <f t="shared" si="8"/>
        <v>0.92385218365061594</v>
      </c>
      <c r="M111" s="5">
        <v>-1.10023638121357</v>
      </c>
      <c r="N111" s="7">
        <v>3</v>
      </c>
      <c r="O111" s="5">
        <v>0.35199999999999998</v>
      </c>
    </row>
    <row r="112" spans="1:15" ht="14.25" customHeight="1" x14ac:dyDescent="0.25">
      <c r="A112" s="11"/>
      <c r="B112" s="11"/>
      <c r="C112" s="11"/>
      <c r="D112" s="11"/>
      <c r="E112" s="9" t="s">
        <v>7</v>
      </c>
      <c r="F112" s="9" t="s">
        <v>10</v>
      </c>
      <c r="G112" s="5">
        <v>2.4750000000000001</v>
      </c>
      <c r="H112" s="5">
        <v>0.27600000000000002</v>
      </c>
      <c r="I112" s="9" t="s">
        <v>12</v>
      </c>
      <c r="J112" s="5">
        <v>3.1869999999999998</v>
      </c>
      <c r="K112" s="5">
        <v>7.6999999999999999E-2</v>
      </c>
      <c r="L112" s="6">
        <f t="shared" si="8"/>
        <v>0.77659240665202389</v>
      </c>
      <c r="M112" s="5">
        <v>-4.0732545432135003</v>
      </c>
      <c r="N112" s="7">
        <v>3</v>
      </c>
      <c r="O112" s="5">
        <v>2.7E-2</v>
      </c>
    </row>
    <row r="113" spans="1:15" ht="14.25" customHeight="1" x14ac:dyDescent="0.25">
      <c r="A113" s="11"/>
      <c r="B113" s="11"/>
      <c r="C113" s="11"/>
      <c r="D113" s="11"/>
      <c r="E113" s="9" t="s">
        <v>7</v>
      </c>
      <c r="F113" s="9" t="s">
        <v>11</v>
      </c>
      <c r="G113" s="5">
        <v>2.6789999999999998</v>
      </c>
      <c r="H113" s="5">
        <v>0.12</v>
      </c>
      <c r="I113" s="9" t="s">
        <v>12</v>
      </c>
      <c r="J113" s="5">
        <v>3.1869999999999998</v>
      </c>
      <c r="K113" s="5">
        <v>7.6999999999999999E-2</v>
      </c>
      <c r="L113" s="6">
        <f t="shared" si="8"/>
        <v>0.84060244744273616</v>
      </c>
      <c r="M113" s="5">
        <v>-9.9674467859823004</v>
      </c>
      <c r="N113" s="7">
        <v>3</v>
      </c>
      <c r="O113" s="5">
        <v>2E-3</v>
      </c>
    </row>
    <row r="114" spans="1:15" ht="14.25" customHeight="1" x14ac:dyDescent="0.25">
      <c r="A114" s="11"/>
      <c r="B114" s="11"/>
      <c r="C114" s="11"/>
      <c r="D114" s="11"/>
      <c r="E114" s="9" t="s">
        <v>8</v>
      </c>
      <c r="F114" s="9" t="s">
        <v>10</v>
      </c>
      <c r="G114" s="5">
        <v>3.282</v>
      </c>
      <c r="H114" s="5">
        <v>7.0999999999999994E-2</v>
      </c>
      <c r="I114" s="9" t="s">
        <v>11</v>
      </c>
      <c r="J114" s="5">
        <v>2.6110000000000002</v>
      </c>
      <c r="K114" s="5">
        <v>8.5999999999999993E-2</v>
      </c>
      <c r="L114" s="6">
        <f t="shared" si="8"/>
        <v>1.2569896591344312</v>
      </c>
      <c r="M114" s="5">
        <v>14.863472153992801</v>
      </c>
      <c r="N114" s="7">
        <v>3</v>
      </c>
      <c r="O114" s="5">
        <v>6.6100000000000002E-4</v>
      </c>
    </row>
    <row r="115" spans="1:15" ht="14.25" customHeight="1" x14ac:dyDescent="0.25">
      <c r="A115" s="11"/>
      <c r="B115" s="11"/>
      <c r="C115" s="11"/>
      <c r="D115" s="11"/>
      <c r="E115" s="9" t="s">
        <v>8</v>
      </c>
      <c r="F115" s="9" t="s">
        <v>10</v>
      </c>
      <c r="G115" s="5">
        <v>3.282</v>
      </c>
      <c r="H115" s="5">
        <v>7.0999999999999994E-2</v>
      </c>
      <c r="I115" s="9" t="s">
        <v>12</v>
      </c>
      <c r="J115" s="5">
        <v>3.4</v>
      </c>
      <c r="K115" s="5">
        <v>4.7E-2</v>
      </c>
      <c r="L115" s="6">
        <f t="shared" si="8"/>
        <v>0.96529411764705886</v>
      </c>
      <c r="M115" s="5">
        <v>-3.3461888071713699</v>
      </c>
      <c r="N115" s="7">
        <v>3</v>
      </c>
      <c r="O115" s="5">
        <v>4.3999999999999997E-2</v>
      </c>
    </row>
    <row r="116" spans="1:15" ht="14.25" customHeight="1" x14ac:dyDescent="0.25">
      <c r="A116" s="11"/>
      <c r="B116" s="11"/>
      <c r="C116" s="11"/>
      <c r="D116" s="11"/>
      <c r="E116" s="9" t="s">
        <v>8</v>
      </c>
      <c r="F116" s="9" t="s">
        <v>11</v>
      </c>
      <c r="G116" s="5">
        <v>2.6110000000000002</v>
      </c>
      <c r="H116" s="5">
        <v>8.5999999999999993E-2</v>
      </c>
      <c r="I116" s="9" t="s">
        <v>12</v>
      </c>
      <c r="J116" s="5">
        <v>3.4</v>
      </c>
      <c r="K116" s="5">
        <v>4.7E-2</v>
      </c>
      <c r="L116" s="6">
        <f t="shared" si="8"/>
        <v>0.76794117647058835</v>
      </c>
      <c r="M116" s="5">
        <v>-16.865872316260301</v>
      </c>
      <c r="N116" s="7">
        <v>3</v>
      </c>
      <c r="O116" s="5" t="s">
        <v>14</v>
      </c>
    </row>
    <row r="117" spans="1:15" ht="14.25" customHeight="1" x14ac:dyDescent="0.25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</row>
    <row r="118" spans="1:15" ht="14.25" customHeight="1" x14ac:dyDescent="0.25">
      <c r="A118" s="10" t="s">
        <v>15</v>
      </c>
      <c r="B118" s="10" t="s">
        <v>9</v>
      </c>
      <c r="C118" s="12" t="s">
        <v>30</v>
      </c>
      <c r="D118" s="10"/>
      <c r="E118" s="9"/>
      <c r="F118" s="10" t="s">
        <v>1</v>
      </c>
      <c r="G118" s="10"/>
      <c r="H118" s="10"/>
      <c r="I118" s="10"/>
      <c r="J118" s="10"/>
      <c r="K118" s="10"/>
      <c r="L118" s="10"/>
      <c r="M118" s="10"/>
      <c r="N118" s="10"/>
      <c r="O118" s="10"/>
    </row>
    <row r="119" spans="1:15" ht="45" customHeight="1" x14ac:dyDescent="0.25">
      <c r="A119" s="11"/>
      <c r="B119" s="11"/>
      <c r="C119" s="11"/>
      <c r="D119" s="11"/>
      <c r="E119" s="9" t="s">
        <v>17</v>
      </c>
      <c r="F119" s="9" t="s">
        <v>18</v>
      </c>
      <c r="G119" s="9" t="s">
        <v>19</v>
      </c>
      <c r="H119" s="9" t="s">
        <v>20</v>
      </c>
      <c r="I119" s="9" t="s">
        <v>21</v>
      </c>
      <c r="J119" s="9" t="s">
        <v>22</v>
      </c>
      <c r="K119" s="9" t="s">
        <v>23</v>
      </c>
      <c r="L119" s="9" t="s">
        <v>24</v>
      </c>
      <c r="M119" s="9" t="s">
        <v>25</v>
      </c>
      <c r="N119" s="9" t="s">
        <v>13</v>
      </c>
      <c r="O119" s="9" t="s">
        <v>33</v>
      </c>
    </row>
    <row r="120" spans="1:15" ht="14.25" customHeight="1" x14ac:dyDescent="0.25">
      <c r="A120" s="10" t="s">
        <v>35</v>
      </c>
      <c r="B120" s="10" t="s">
        <v>31</v>
      </c>
      <c r="C120" s="10" t="s">
        <v>32</v>
      </c>
      <c r="D120" s="10" t="s">
        <v>27</v>
      </c>
      <c r="E120" s="9" t="s">
        <v>10</v>
      </c>
      <c r="F120" s="9" t="s">
        <v>6</v>
      </c>
      <c r="G120" s="8">
        <v>26.663</v>
      </c>
      <c r="H120" s="8">
        <v>0.68100000000000005</v>
      </c>
      <c r="I120" s="9" t="s">
        <v>7</v>
      </c>
      <c r="J120" s="8">
        <v>27.84</v>
      </c>
      <c r="K120" s="8">
        <v>0.69299999999999995</v>
      </c>
      <c r="L120" s="6">
        <f t="shared" ref="L120:L155" si="9">G120/J120</f>
        <v>0.95772270114942526</v>
      </c>
      <c r="M120" s="6">
        <v>-1.9313817002353799</v>
      </c>
      <c r="N120" s="9">
        <v>3</v>
      </c>
      <c r="O120" s="6">
        <v>0.14899999999999999</v>
      </c>
    </row>
    <row r="121" spans="1:15" ht="14.25" customHeight="1" x14ac:dyDescent="0.25">
      <c r="A121" s="11"/>
      <c r="B121" s="11"/>
      <c r="C121" s="11"/>
      <c r="D121" s="11"/>
      <c r="E121" s="9" t="s">
        <v>10</v>
      </c>
      <c r="F121" s="9" t="s">
        <v>6</v>
      </c>
      <c r="G121" s="8">
        <v>26.663</v>
      </c>
      <c r="H121" s="8">
        <v>0.68100000000000005</v>
      </c>
      <c r="I121" s="9" t="s">
        <v>8</v>
      </c>
      <c r="J121" s="8">
        <v>25.27</v>
      </c>
      <c r="K121" s="8">
        <v>1.0509999999999999</v>
      </c>
      <c r="L121" s="6">
        <f t="shared" si="9"/>
        <v>1.0551246537396122</v>
      </c>
      <c r="M121" s="6">
        <v>1.70485131891703</v>
      </c>
      <c r="N121" s="9">
        <v>3</v>
      </c>
      <c r="O121" s="6">
        <v>0.187</v>
      </c>
    </row>
    <row r="122" spans="1:15" ht="14.25" customHeight="1" x14ac:dyDescent="0.25">
      <c r="A122" s="11"/>
      <c r="B122" s="11"/>
      <c r="C122" s="11"/>
      <c r="D122" s="11"/>
      <c r="E122" s="9" t="s">
        <v>10</v>
      </c>
      <c r="F122" s="9" t="s">
        <v>7</v>
      </c>
      <c r="G122" s="8">
        <v>27.84</v>
      </c>
      <c r="H122" s="8">
        <v>0.69299999999999995</v>
      </c>
      <c r="I122" s="9" t="s">
        <v>8</v>
      </c>
      <c r="J122" s="8">
        <v>25.27</v>
      </c>
      <c r="K122" s="8">
        <v>1.0509999999999999</v>
      </c>
      <c r="L122" s="6">
        <f t="shared" si="9"/>
        <v>1.1017016224772458</v>
      </c>
      <c r="M122" s="6">
        <v>5.6810636808308104</v>
      </c>
      <c r="N122" s="9">
        <v>3</v>
      </c>
      <c r="O122" s="6">
        <v>1.0999999999999999E-2</v>
      </c>
    </row>
    <row r="123" spans="1:15" ht="14.25" customHeight="1" x14ac:dyDescent="0.25">
      <c r="A123" s="11"/>
      <c r="B123" s="11"/>
      <c r="C123" s="11"/>
      <c r="D123" s="11"/>
      <c r="E123" s="9" t="s">
        <v>11</v>
      </c>
      <c r="F123" s="9" t="s">
        <v>6</v>
      </c>
      <c r="G123" s="8">
        <v>27.146999999999998</v>
      </c>
      <c r="H123" s="8">
        <v>0.29399999999999998</v>
      </c>
      <c r="I123" s="9" t="s">
        <v>7</v>
      </c>
      <c r="J123" s="8">
        <v>27.739000000000001</v>
      </c>
      <c r="K123" s="8">
        <v>0.81799999999999995</v>
      </c>
      <c r="L123" s="6">
        <f t="shared" si="9"/>
        <v>0.97865820685677196</v>
      </c>
      <c r="M123" s="6">
        <v>-1.3530867750623199</v>
      </c>
      <c r="N123" s="9">
        <v>3</v>
      </c>
      <c r="O123" s="6">
        <v>0.26900000000000002</v>
      </c>
    </row>
    <row r="124" spans="1:15" ht="14.25" customHeight="1" x14ac:dyDescent="0.25">
      <c r="A124" s="11"/>
      <c r="B124" s="11"/>
      <c r="C124" s="11"/>
      <c r="D124" s="11"/>
      <c r="E124" s="9" t="s">
        <v>11</v>
      </c>
      <c r="F124" s="9" t="s">
        <v>6</v>
      </c>
      <c r="G124" s="8">
        <v>27.146999999999998</v>
      </c>
      <c r="H124" s="8">
        <v>0.29399999999999998</v>
      </c>
      <c r="I124" s="9" t="s">
        <v>8</v>
      </c>
      <c r="J124" s="8">
        <v>27.869</v>
      </c>
      <c r="K124" s="8">
        <v>0.26500000000000001</v>
      </c>
      <c r="L124" s="6">
        <f t="shared" si="9"/>
        <v>0.97409307833076175</v>
      </c>
      <c r="M124" s="6">
        <v>-2.83792988764757</v>
      </c>
      <c r="N124" s="9">
        <v>3</v>
      </c>
      <c r="O124" s="6">
        <v>6.6000000000000003E-2</v>
      </c>
    </row>
    <row r="125" spans="1:15" ht="14.25" customHeight="1" x14ac:dyDescent="0.25">
      <c r="A125" s="11"/>
      <c r="B125" s="11"/>
      <c r="C125" s="11"/>
      <c r="D125" s="11"/>
      <c r="E125" s="9" t="s">
        <v>11</v>
      </c>
      <c r="F125" s="9" t="s">
        <v>7</v>
      </c>
      <c r="G125" s="8">
        <v>27.739000000000001</v>
      </c>
      <c r="H125" s="8">
        <v>0.81799999999999995</v>
      </c>
      <c r="I125" s="9" t="s">
        <v>8</v>
      </c>
      <c r="J125" s="8">
        <v>27.869</v>
      </c>
      <c r="K125" s="8">
        <v>0.26500000000000001</v>
      </c>
      <c r="L125" s="6">
        <f t="shared" si="9"/>
        <v>0.99533531881301807</v>
      </c>
      <c r="M125" s="6">
        <v>-0.41377409891633499</v>
      </c>
      <c r="N125" s="9">
        <v>3</v>
      </c>
      <c r="O125" s="6">
        <v>0.70699999999999996</v>
      </c>
    </row>
    <row r="126" spans="1:15" ht="14.25" customHeight="1" x14ac:dyDescent="0.25">
      <c r="A126" s="11"/>
      <c r="B126" s="11"/>
      <c r="C126" s="11"/>
      <c r="D126" s="11"/>
      <c r="E126" s="9" t="s">
        <v>12</v>
      </c>
      <c r="F126" s="9" t="s">
        <v>6</v>
      </c>
      <c r="G126" s="8">
        <v>24.14</v>
      </c>
      <c r="H126" s="8">
        <v>0.24</v>
      </c>
      <c r="I126" s="9" t="s">
        <v>7</v>
      </c>
      <c r="J126" s="8">
        <v>25.908999999999999</v>
      </c>
      <c r="K126" s="8">
        <v>1.2789999999999999</v>
      </c>
      <c r="L126" s="6">
        <f t="shared" si="9"/>
        <v>0.93172256744760518</v>
      </c>
      <c r="M126" s="6">
        <v>-2.9929131351127198</v>
      </c>
      <c r="N126" s="9">
        <v>3</v>
      </c>
      <c r="O126" s="6">
        <v>5.8000000000000003E-2</v>
      </c>
    </row>
    <row r="127" spans="1:15" ht="14.25" customHeight="1" x14ac:dyDescent="0.25">
      <c r="A127" s="11"/>
      <c r="B127" s="11"/>
      <c r="C127" s="11"/>
      <c r="D127" s="11"/>
      <c r="E127" s="9" t="s">
        <v>12</v>
      </c>
      <c r="F127" s="9" t="s">
        <v>6</v>
      </c>
      <c r="G127" s="8">
        <v>24.14</v>
      </c>
      <c r="H127" s="8">
        <v>0.24</v>
      </c>
      <c r="I127" s="9" t="s">
        <v>8</v>
      </c>
      <c r="J127" s="8">
        <v>24.242000000000001</v>
      </c>
      <c r="K127" s="8">
        <v>0.25800000000000001</v>
      </c>
      <c r="L127" s="6">
        <f t="shared" si="9"/>
        <v>0.99579242636746146</v>
      </c>
      <c r="M127" s="6">
        <v>-1.0948101137847801</v>
      </c>
      <c r="N127" s="9">
        <v>3</v>
      </c>
      <c r="O127" s="6">
        <v>0.35399999999999998</v>
      </c>
    </row>
    <row r="128" spans="1:15" ht="14.25" customHeight="1" x14ac:dyDescent="0.25">
      <c r="A128" s="11"/>
      <c r="B128" s="11"/>
      <c r="C128" s="11"/>
      <c r="D128" s="11"/>
      <c r="E128" s="9" t="s">
        <v>12</v>
      </c>
      <c r="F128" s="9" t="s">
        <v>7</v>
      </c>
      <c r="G128" s="8">
        <v>25.908999999999999</v>
      </c>
      <c r="H128" s="8">
        <v>1.2789999999999999</v>
      </c>
      <c r="I128" s="9" t="s">
        <v>8</v>
      </c>
      <c r="J128" s="8">
        <v>24.242000000000001</v>
      </c>
      <c r="K128" s="8">
        <v>0.25800000000000001</v>
      </c>
      <c r="L128" s="6">
        <f t="shared" si="9"/>
        <v>1.0687649533866841</v>
      </c>
      <c r="M128" s="6">
        <v>2.67497305954562</v>
      </c>
      <c r="N128" s="9">
        <v>3</v>
      </c>
      <c r="O128" s="6">
        <v>7.4999999999999997E-2</v>
      </c>
    </row>
    <row r="129" spans="1:15" ht="14.25" customHeight="1" x14ac:dyDescent="0.25">
      <c r="A129" s="11"/>
      <c r="B129" s="11"/>
      <c r="C129" s="13">
        <v>4.8611111111111112E-2</v>
      </c>
      <c r="D129" s="11"/>
      <c r="E129" s="9" t="s">
        <v>10</v>
      </c>
      <c r="F129" s="9" t="s">
        <v>6</v>
      </c>
      <c r="G129" s="8">
        <v>30.588000000000001</v>
      </c>
      <c r="H129" s="8">
        <v>0.67300000000000004</v>
      </c>
      <c r="I129" s="9" t="s">
        <v>7</v>
      </c>
      <c r="J129" s="8">
        <v>31.149000000000001</v>
      </c>
      <c r="K129" s="8">
        <v>0.41499999999999998</v>
      </c>
      <c r="L129" s="6">
        <f t="shared" si="9"/>
        <v>0.98198979100452666</v>
      </c>
      <c r="M129" s="6">
        <v>-1.40723127148049</v>
      </c>
      <c r="N129" s="9">
        <v>3</v>
      </c>
      <c r="O129" s="6">
        <v>0.254</v>
      </c>
    </row>
    <row r="130" spans="1:15" ht="14.25" customHeight="1" x14ac:dyDescent="0.25">
      <c r="A130" s="11"/>
      <c r="B130" s="11"/>
      <c r="C130" s="11"/>
      <c r="D130" s="11"/>
      <c r="E130" s="9" t="s">
        <v>10</v>
      </c>
      <c r="F130" s="9" t="s">
        <v>6</v>
      </c>
      <c r="G130" s="8">
        <v>30.588000000000001</v>
      </c>
      <c r="H130" s="8">
        <v>0.67300000000000004</v>
      </c>
      <c r="I130" s="9" t="s">
        <v>8</v>
      </c>
      <c r="J130" s="8">
        <v>28.768999999999998</v>
      </c>
      <c r="K130" s="8">
        <v>0.43099999999999999</v>
      </c>
      <c r="L130" s="6">
        <f t="shared" si="9"/>
        <v>1.0632277799019778</v>
      </c>
      <c r="M130" s="6">
        <v>3.8174154213059799</v>
      </c>
      <c r="N130" s="9">
        <v>3</v>
      </c>
      <c r="O130" s="6">
        <v>3.2000000000000001E-2</v>
      </c>
    </row>
    <row r="131" spans="1:15" ht="14.25" customHeight="1" x14ac:dyDescent="0.25">
      <c r="A131" s="11"/>
      <c r="B131" s="11"/>
      <c r="C131" s="11"/>
      <c r="D131" s="11"/>
      <c r="E131" s="9" t="s">
        <v>10</v>
      </c>
      <c r="F131" s="9" t="s">
        <v>7</v>
      </c>
      <c r="G131" s="8">
        <v>31.149000000000001</v>
      </c>
      <c r="H131" s="8">
        <v>0.41499999999999998</v>
      </c>
      <c r="I131" s="9" t="s">
        <v>8</v>
      </c>
      <c r="J131" s="8">
        <v>28.768999999999998</v>
      </c>
      <c r="K131" s="8">
        <v>0.43099999999999999</v>
      </c>
      <c r="L131" s="6">
        <f t="shared" si="9"/>
        <v>1.0827279363203448</v>
      </c>
      <c r="M131" s="6">
        <v>26.1643804652958</v>
      </c>
      <c r="N131" s="9">
        <v>3</v>
      </c>
      <c r="O131" s="5" t="s">
        <v>14</v>
      </c>
    </row>
    <row r="132" spans="1:15" ht="14.25" customHeight="1" x14ac:dyDescent="0.25">
      <c r="A132" s="11"/>
      <c r="B132" s="11"/>
      <c r="C132" s="11"/>
      <c r="D132" s="11"/>
      <c r="E132" s="9" t="s">
        <v>11</v>
      </c>
      <c r="F132" s="9" t="s">
        <v>6</v>
      </c>
      <c r="G132" s="8">
        <v>31.003</v>
      </c>
      <c r="H132" s="8">
        <v>0.39600000000000002</v>
      </c>
      <c r="I132" s="9" t="s">
        <v>7</v>
      </c>
      <c r="J132" s="8">
        <v>32.048000000000002</v>
      </c>
      <c r="K132" s="8">
        <v>0.70399999999999996</v>
      </c>
      <c r="L132" s="6">
        <f t="shared" si="9"/>
        <v>0.9673926610084872</v>
      </c>
      <c r="M132" s="6">
        <v>-2.16020643977537</v>
      </c>
      <c r="N132" s="9">
        <v>3</v>
      </c>
      <c r="O132" s="6">
        <v>0.12</v>
      </c>
    </row>
    <row r="133" spans="1:15" ht="14.25" customHeight="1" x14ac:dyDescent="0.25">
      <c r="A133" s="11"/>
      <c r="B133" s="11"/>
      <c r="C133" s="11"/>
      <c r="D133" s="11"/>
      <c r="E133" s="9" t="s">
        <v>11</v>
      </c>
      <c r="F133" s="9" t="s">
        <v>6</v>
      </c>
      <c r="G133" s="8">
        <v>31.003</v>
      </c>
      <c r="H133" s="8">
        <v>0.39600000000000002</v>
      </c>
      <c r="I133" s="9" t="s">
        <v>8</v>
      </c>
      <c r="J133" s="8">
        <v>31.867999999999999</v>
      </c>
      <c r="K133" s="8">
        <v>0.34599999999999997</v>
      </c>
      <c r="L133" s="6">
        <f t="shared" si="9"/>
        <v>0.97285678423496924</v>
      </c>
      <c r="M133" s="6">
        <v>-12.482023669362899</v>
      </c>
      <c r="N133" s="9">
        <v>3</v>
      </c>
      <c r="O133" s="6">
        <v>1E-3</v>
      </c>
    </row>
    <row r="134" spans="1:15" ht="14.25" customHeight="1" x14ac:dyDescent="0.25">
      <c r="A134" s="11"/>
      <c r="B134" s="11"/>
      <c r="C134" s="11"/>
      <c r="D134" s="11"/>
      <c r="E134" s="9" t="s">
        <v>11</v>
      </c>
      <c r="F134" s="9" t="s">
        <v>7</v>
      </c>
      <c r="G134" s="8">
        <v>32.048000000000002</v>
      </c>
      <c r="H134" s="8">
        <v>0.70399999999999996</v>
      </c>
      <c r="I134" s="9" t="s">
        <v>8</v>
      </c>
      <c r="J134" s="8">
        <v>31.867999999999999</v>
      </c>
      <c r="K134" s="8">
        <v>0.34599999999999997</v>
      </c>
      <c r="L134" s="6">
        <f t="shared" si="9"/>
        <v>1.0056482992343418</v>
      </c>
      <c r="M134" s="6">
        <v>0.41675651371030498</v>
      </c>
      <c r="N134" s="9">
        <v>3</v>
      </c>
      <c r="O134" s="6">
        <v>0.70499999999999996</v>
      </c>
    </row>
    <row r="135" spans="1:15" ht="14.25" customHeight="1" x14ac:dyDescent="0.25">
      <c r="A135" s="11"/>
      <c r="B135" s="11"/>
      <c r="C135" s="11"/>
      <c r="D135" s="11"/>
      <c r="E135" s="9" t="s">
        <v>12</v>
      </c>
      <c r="F135" s="9" t="s">
        <v>6</v>
      </c>
      <c r="G135" s="8">
        <v>27.940999999999999</v>
      </c>
      <c r="H135" s="8">
        <v>0.30599999999999999</v>
      </c>
      <c r="I135" s="9" t="s">
        <v>7</v>
      </c>
      <c r="J135" s="8">
        <v>30.027999999999999</v>
      </c>
      <c r="K135" s="8">
        <v>0.36699999999999999</v>
      </c>
      <c r="L135" s="6">
        <f t="shared" si="9"/>
        <v>0.93049820167843345</v>
      </c>
      <c r="M135" s="6">
        <v>-31.195933161385899</v>
      </c>
      <c r="N135" s="9">
        <v>3</v>
      </c>
      <c r="O135" s="5" t="s">
        <v>14</v>
      </c>
    </row>
    <row r="136" spans="1:15" ht="14.25" customHeight="1" x14ac:dyDescent="0.25">
      <c r="A136" s="11"/>
      <c r="B136" s="11"/>
      <c r="C136" s="11"/>
      <c r="D136" s="11"/>
      <c r="E136" s="9" t="s">
        <v>12</v>
      </c>
      <c r="F136" s="9" t="s">
        <v>6</v>
      </c>
      <c r="G136" s="8">
        <v>27.940999999999999</v>
      </c>
      <c r="H136" s="8">
        <v>0.30599999999999999</v>
      </c>
      <c r="I136" s="9" t="s">
        <v>8</v>
      </c>
      <c r="J136" s="8">
        <v>28.042000000000002</v>
      </c>
      <c r="K136" s="8">
        <v>0.20899999999999999</v>
      </c>
      <c r="L136" s="6">
        <f t="shared" si="9"/>
        <v>0.99639825975322716</v>
      </c>
      <c r="M136" s="6">
        <v>-0.52614025797025299</v>
      </c>
      <c r="N136" s="9">
        <v>3</v>
      </c>
      <c r="O136" s="6">
        <v>0.63500000000000001</v>
      </c>
    </row>
    <row r="137" spans="1:15" ht="14.25" customHeight="1" x14ac:dyDescent="0.25">
      <c r="A137" s="11"/>
      <c r="B137" s="11"/>
      <c r="C137" s="11"/>
      <c r="D137" s="11"/>
      <c r="E137" s="9" t="s">
        <v>12</v>
      </c>
      <c r="F137" s="9" t="s">
        <v>7</v>
      </c>
      <c r="G137" s="8">
        <v>30.027999999999999</v>
      </c>
      <c r="H137" s="8">
        <v>0.36699999999999999</v>
      </c>
      <c r="I137" s="9" t="s">
        <v>8</v>
      </c>
      <c r="J137" s="8">
        <v>28.042000000000002</v>
      </c>
      <c r="K137" s="8">
        <v>0.20899999999999999</v>
      </c>
      <c r="L137" s="6">
        <f t="shared" si="9"/>
        <v>1.0708223379216888</v>
      </c>
      <c r="M137" s="6">
        <v>9.8099046856111904</v>
      </c>
      <c r="N137" s="9">
        <v>3</v>
      </c>
      <c r="O137" s="6">
        <v>2E-3</v>
      </c>
    </row>
    <row r="138" spans="1:15" ht="14.25" customHeight="1" x14ac:dyDescent="0.25">
      <c r="A138" s="10" t="s">
        <v>35</v>
      </c>
      <c r="B138" s="11"/>
      <c r="C138" s="10" t="s">
        <v>32</v>
      </c>
      <c r="D138" s="10" t="s">
        <v>29</v>
      </c>
      <c r="E138" s="9" t="s">
        <v>6</v>
      </c>
      <c r="F138" s="9" t="s">
        <v>10</v>
      </c>
      <c r="G138" s="8">
        <v>26.663</v>
      </c>
      <c r="H138" s="8">
        <v>0.68100000000000005</v>
      </c>
      <c r="I138" s="9" t="s">
        <v>11</v>
      </c>
      <c r="J138" s="8">
        <v>27.146999999999998</v>
      </c>
      <c r="K138" s="8">
        <v>0.29399999999999998</v>
      </c>
      <c r="L138" s="6">
        <f t="shared" si="9"/>
        <v>0.98217114229933333</v>
      </c>
      <c r="M138" s="6">
        <v>-1.8254169946480101</v>
      </c>
      <c r="N138" s="9">
        <v>3</v>
      </c>
      <c r="O138" s="6">
        <v>0.16500000000000001</v>
      </c>
    </row>
    <row r="139" spans="1:15" ht="14.25" customHeight="1" x14ac:dyDescent="0.25">
      <c r="A139" s="11"/>
      <c r="B139" s="11"/>
      <c r="C139" s="11"/>
      <c r="D139" s="11"/>
      <c r="E139" s="9" t="s">
        <v>6</v>
      </c>
      <c r="F139" s="9" t="s">
        <v>10</v>
      </c>
      <c r="G139" s="8">
        <v>26.663</v>
      </c>
      <c r="H139" s="8">
        <v>0.68100000000000005</v>
      </c>
      <c r="I139" s="9" t="s">
        <v>12</v>
      </c>
      <c r="J139" s="8">
        <v>24.14</v>
      </c>
      <c r="K139" s="8">
        <v>0.24</v>
      </c>
      <c r="L139" s="6">
        <f t="shared" si="9"/>
        <v>1.1045153272576635</v>
      </c>
      <c r="M139" s="6">
        <v>7.5777154211646103</v>
      </c>
      <c r="N139" s="9">
        <v>3</v>
      </c>
      <c r="O139" s="6">
        <v>5.0000000000000001E-3</v>
      </c>
    </row>
    <row r="140" spans="1:15" ht="14.25" customHeight="1" x14ac:dyDescent="0.25">
      <c r="A140" s="11"/>
      <c r="B140" s="11"/>
      <c r="C140" s="11"/>
      <c r="D140" s="11"/>
      <c r="E140" s="9" t="s">
        <v>6</v>
      </c>
      <c r="F140" s="9" t="s">
        <v>11</v>
      </c>
      <c r="G140" s="8">
        <v>27.146999999999998</v>
      </c>
      <c r="H140" s="8">
        <v>0.29399999999999998</v>
      </c>
      <c r="I140" s="9" t="s">
        <v>12</v>
      </c>
      <c r="J140" s="8">
        <v>24.14</v>
      </c>
      <c r="K140" s="8">
        <v>0.24</v>
      </c>
      <c r="L140" s="6">
        <f t="shared" si="9"/>
        <v>1.1245650372825184</v>
      </c>
      <c r="M140" s="6">
        <v>16.352408084357801</v>
      </c>
      <c r="N140" s="9">
        <v>3</v>
      </c>
      <c r="O140" s="5" t="s">
        <v>14</v>
      </c>
    </row>
    <row r="141" spans="1:15" ht="14.25" customHeight="1" x14ac:dyDescent="0.25">
      <c r="A141" s="11"/>
      <c r="B141" s="11"/>
      <c r="C141" s="11"/>
      <c r="D141" s="11"/>
      <c r="E141" s="9" t="s">
        <v>7</v>
      </c>
      <c r="F141" s="9" t="s">
        <v>10</v>
      </c>
      <c r="G141" s="8">
        <v>27.84</v>
      </c>
      <c r="H141" s="8">
        <v>0.69299999999999995</v>
      </c>
      <c r="I141" s="9" t="s">
        <v>11</v>
      </c>
      <c r="J141" s="8">
        <v>27.739000000000001</v>
      </c>
      <c r="K141" s="8">
        <v>0.81799999999999995</v>
      </c>
      <c r="L141" s="6">
        <f t="shared" si="9"/>
        <v>1.0036410829518008</v>
      </c>
      <c r="M141" s="6">
        <v>0.27298303640494997</v>
      </c>
      <c r="N141" s="9">
        <v>3</v>
      </c>
      <c r="O141" s="6">
        <v>0.80300000000000005</v>
      </c>
    </row>
    <row r="142" spans="1:15" ht="14.25" customHeight="1" x14ac:dyDescent="0.25">
      <c r="A142" s="11"/>
      <c r="B142" s="11"/>
      <c r="C142" s="11"/>
      <c r="D142" s="11"/>
      <c r="E142" s="9" t="s">
        <v>7</v>
      </c>
      <c r="F142" s="9" t="s">
        <v>10</v>
      </c>
      <c r="G142" s="8">
        <v>27.84</v>
      </c>
      <c r="H142" s="8">
        <v>0.69299999999999995</v>
      </c>
      <c r="I142" s="9" t="s">
        <v>12</v>
      </c>
      <c r="J142" s="8">
        <v>25.908999999999999</v>
      </c>
      <c r="K142" s="8">
        <v>1.2789999999999999</v>
      </c>
      <c r="L142" s="6">
        <f t="shared" si="9"/>
        <v>1.0745300860704774</v>
      </c>
      <c r="M142" s="6">
        <v>2.4817875590680099</v>
      </c>
      <c r="N142" s="9">
        <v>3</v>
      </c>
      <c r="O142" s="6">
        <v>8.8999999999999996E-2</v>
      </c>
    </row>
    <row r="143" spans="1:15" ht="14.25" customHeight="1" x14ac:dyDescent="0.25">
      <c r="A143" s="11"/>
      <c r="B143" s="11"/>
      <c r="C143" s="11"/>
      <c r="D143" s="11"/>
      <c r="E143" s="9" t="s">
        <v>7</v>
      </c>
      <c r="F143" s="9" t="s">
        <v>11</v>
      </c>
      <c r="G143" s="8">
        <v>27.739000000000001</v>
      </c>
      <c r="H143" s="8">
        <v>0.81799999999999995</v>
      </c>
      <c r="I143" s="9" t="s">
        <v>12</v>
      </c>
      <c r="J143" s="8">
        <v>25.908999999999999</v>
      </c>
      <c r="K143" s="8">
        <v>1.2789999999999999</v>
      </c>
      <c r="L143" s="6">
        <f t="shared" si="9"/>
        <v>1.0706318267783397</v>
      </c>
      <c r="M143" s="6">
        <v>4.3570109880197796</v>
      </c>
      <c r="N143" s="9">
        <v>3</v>
      </c>
      <c r="O143" s="6">
        <v>2.1999999999999999E-2</v>
      </c>
    </row>
    <row r="144" spans="1:15" ht="14.25" customHeight="1" x14ac:dyDescent="0.25">
      <c r="A144" s="11"/>
      <c r="B144" s="11"/>
      <c r="C144" s="11"/>
      <c r="D144" s="11"/>
      <c r="E144" s="9" t="s">
        <v>8</v>
      </c>
      <c r="F144" s="9" t="s">
        <v>10</v>
      </c>
      <c r="G144" s="8">
        <v>25.27</v>
      </c>
      <c r="H144" s="8">
        <v>1.0509999999999999</v>
      </c>
      <c r="I144" s="9" t="s">
        <v>11</v>
      </c>
      <c r="J144" s="8">
        <v>27.869</v>
      </c>
      <c r="K144" s="8">
        <v>0.26500000000000001</v>
      </c>
      <c r="L144" s="6">
        <f t="shared" si="9"/>
        <v>0.90674225842333778</v>
      </c>
      <c r="M144" s="6">
        <v>-5.0342235327744902</v>
      </c>
      <c r="N144" s="9">
        <v>3</v>
      </c>
      <c r="O144" s="6">
        <v>1.4999999999999999E-2</v>
      </c>
    </row>
    <row r="145" spans="1:15" ht="14.25" customHeight="1" x14ac:dyDescent="0.25">
      <c r="A145" s="11"/>
      <c r="B145" s="11"/>
      <c r="C145" s="11"/>
      <c r="D145" s="11"/>
      <c r="E145" s="9" t="s">
        <v>8</v>
      </c>
      <c r="F145" s="9" t="s">
        <v>10</v>
      </c>
      <c r="G145" s="8">
        <v>25.27</v>
      </c>
      <c r="H145" s="8">
        <v>1.0509999999999999</v>
      </c>
      <c r="I145" s="9" t="s">
        <v>12</v>
      </c>
      <c r="J145" s="8">
        <v>24.242000000000001</v>
      </c>
      <c r="K145" s="8">
        <v>0.25800000000000001</v>
      </c>
      <c r="L145" s="6">
        <f t="shared" si="9"/>
        <v>1.0424057421004866</v>
      </c>
      <c r="M145" s="6">
        <v>1.5855930612987299</v>
      </c>
      <c r="N145" s="9">
        <v>3</v>
      </c>
      <c r="O145" s="6">
        <v>0.21099999999999999</v>
      </c>
    </row>
    <row r="146" spans="1:15" ht="14.25" customHeight="1" x14ac:dyDescent="0.25">
      <c r="A146" s="11"/>
      <c r="B146" s="11"/>
      <c r="C146" s="11"/>
      <c r="D146" s="11"/>
      <c r="E146" s="9" t="s">
        <v>8</v>
      </c>
      <c r="F146" s="9" t="s">
        <v>11</v>
      </c>
      <c r="G146" s="8">
        <v>27.869</v>
      </c>
      <c r="H146" s="8">
        <v>0.26500000000000001</v>
      </c>
      <c r="I146" s="9" t="s">
        <v>12</v>
      </c>
      <c r="J146" s="8">
        <v>24.242000000000001</v>
      </c>
      <c r="K146" s="8">
        <v>0.25800000000000001</v>
      </c>
      <c r="L146" s="6">
        <f t="shared" si="9"/>
        <v>1.1496163682864449</v>
      </c>
      <c r="M146" s="6">
        <v>14.3766640951411</v>
      </c>
      <c r="N146" s="9">
        <v>3</v>
      </c>
      <c r="O146" s="6">
        <v>7.2900000000000005E-4</v>
      </c>
    </row>
    <row r="147" spans="1:15" ht="14.25" customHeight="1" x14ac:dyDescent="0.25">
      <c r="A147" s="11"/>
      <c r="B147" s="11"/>
      <c r="C147" s="13">
        <v>4.8611111111111112E-2</v>
      </c>
      <c r="D147" s="11"/>
      <c r="E147" s="9" t="s">
        <v>6</v>
      </c>
      <c r="F147" s="9" t="s">
        <v>10</v>
      </c>
      <c r="G147" s="8">
        <v>30.588000000000001</v>
      </c>
      <c r="H147" s="8">
        <v>0.67300000000000004</v>
      </c>
      <c r="I147" s="9" t="s">
        <v>11</v>
      </c>
      <c r="J147" s="8">
        <v>31.003</v>
      </c>
      <c r="K147" s="8">
        <v>0.39600000000000002</v>
      </c>
      <c r="L147" s="6">
        <f t="shared" si="9"/>
        <v>0.98661419862593946</v>
      </c>
      <c r="M147" s="6">
        <v>-0.81638275400554206</v>
      </c>
      <c r="N147" s="9">
        <v>3</v>
      </c>
      <c r="O147" s="6">
        <v>0.47399999999999998</v>
      </c>
    </row>
    <row r="148" spans="1:15" ht="14.25" customHeight="1" x14ac:dyDescent="0.25">
      <c r="A148" s="11"/>
      <c r="B148" s="11"/>
      <c r="C148" s="11"/>
      <c r="D148" s="11"/>
      <c r="E148" s="9" t="s">
        <v>6</v>
      </c>
      <c r="F148" s="9" t="s">
        <v>10</v>
      </c>
      <c r="G148" s="8">
        <v>30.588000000000001</v>
      </c>
      <c r="H148" s="8">
        <v>0.67300000000000004</v>
      </c>
      <c r="I148" s="9" t="s">
        <v>12</v>
      </c>
      <c r="J148" s="8">
        <v>27.940999999999999</v>
      </c>
      <c r="K148" s="8">
        <v>0.30599999999999999</v>
      </c>
      <c r="L148" s="6">
        <f t="shared" si="9"/>
        <v>1.094735335170538</v>
      </c>
      <c r="M148" s="6">
        <v>6.1686641598180199</v>
      </c>
      <c r="N148" s="9">
        <v>3</v>
      </c>
      <c r="O148" s="6">
        <v>8.9999999999999993E-3</v>
      </c>
    </row>
    <row r="149" spans="1:15" ht="14.25" customHeight="1" x14ac:dyDescent="0.25">
      <c r="A149" s="11"/>
      <c r="B149" s="11"/>
      <c r="C149" s="11"/>
      <c r="D149" s="11"/>
      <c r="E149" s="9" t="s">
        <v>6</v>
      </c>
      <c r="F149" s="9" t="s">
        <v>11</v>
      </c>
      <c r="G149" s="8">
        <v>31.003</v>
      </c>
      <c r="H149" s="8">
        <v>0.39600000000000002</v>
      </c>
      <c r="I149" s="9" t="s">
        <v>12</v>
      </c>
      <c r="J149" s="8">
        <v>27.940999999999999</v>
      </c>
      <c r="K149" s="8">
        <v>0.30599999999999999</v>
      </c>
      <c r="L149" s="6">
        <f t="shared" si="9"/>
        <v>1.1095880605561719</v>
      </c>
      <c r="M149" s="6">
        <v>10.291735652492999</v>
      </c>
      <c r="N149" s="9">
        <v>3</v>
      </c>
      <c r="O149" s="6">
        <v>2E-3</v>
      </c>
    </row>
    <row r="150" spans="1:15" ht="14.25" customHeight="1" x14ac:dyDescent="0.25">
      <c r="A150" s="11"/>
      <c r="B150" s="11"/>
      <c r="C150" s="11"/>
      <c r="D150" s="11"/>
      <c r="E150" s="9" t="s">
        <v>7</v>
      </c>
      <c r="F150" s="9" t="s">
        <v>10</v>
      </c>
      <c r="G150" s="8">
        <v>31.149000000000001</v>
      </c>
      <c r="H150" s="8">
        <v>0.41499999999999998</v>
      </c>
      <c r="I150" s="9" t="s">
        <v>11</v>
      </c>
      <c r="J150" s="8">
        <v>32.048000000000002</v>
      </c>
      <c r="K150" s="8">
        <v>0.70399999999999996</v>
      </c>
      <c r="L150" s="6">
        <f t="shared" si="9"/>
        <v>0.97194832750873683</v>
      </c>
      <c r="M150" s="6">
        <v>-3.37486385273598</v>
      </c>
      <c r="N150" s="9">
        <v>3</v>
      </c>
      <c r="O150" s="6">
        <v>4.2999999999999997E-2</v>
      </c>
    </row>
    <row r="151" spans="1:15" ht="14.25" customHeight="1" x14ac:dyDescent="0.25">
      <c r="A151" s="11"/>
      <c r="B151" s="11"/>
      <c r="C151" s="11"/>
      <c r="D151" s="11"/>
      <c r="E151" s="9" t="s">
        <v>7</v>
      </c>
      <c r="F151" s="9" t="s">
        <v>10</v>
      </c>
      <c r="G151" s="8">
        <v>31.149000000000001</v>
      </c>
      <c r="H151" s="8">
        <v>0.41499999999999998</v>
      </c>
      <c r="I151" s="9" t="s">
        <v>12</v>
      </c>
      <c r="J151" s="8">
        <v>30.027999999999999</v>
      </c>
      <c r="K151" s="8">
        <v>0.36699999999999999</v>
      </c>
      <c r="L151" s="6">
        <f t="shared" si="9"/>
        <v>1.0373318236312776</v>
      </c>
      <c r="M151" s="6">
        <v>5.9602858492715898</v>
      </c>
      <c r="N151" s="9">
        <v>3</v>
      </c>
      <c r="O151" s="6">
        <v>8.9999999999999993E-3</v>
      </c>
    </row>
    <row r="152" spans="1:15" ht="14.25" customHeight="1" x14ac:dyDescent="0.25">
      <c r="A152" s="11"/>
      <c r="B152" s="11"/>
      <c r="C152" s="11"/>
      <c r="D152" s="11"/>
      <c r="E152" s="9" t="s">
        <v>7</v>
      </c>
      <c r="F152" s="9" t="s">
        <v>11</v>
      </c>
      <c r="G152" s="8">
        <v>32.048000000000002</v>
      </c>
      <c r="H152" s="8">
        <v>0.70399999999999996</v>
      </c>
      <c r="I152" s="9" t="s">
        <v>12</v>
      </c>
      <c r="J152" s="8">
        <v>30.027999999999999</v>
      </c>
      <c r="K152" s="8">
        <v>0.36699999999999999</v>
      </c>
      <c r="L152" s="6">
        <f t="shared" si="9"/>
        <v>1.0672705474890103</v>
      </c>
      <c r="M152" s="6">
        <v>4.8666324475691001</v>
      </c>
      <c r="N152" s="9">
        <v>3</v>
      </c>
      <c r="O152" s="6">
        <v>1.7000000000000001E-2</v>
      </c>
    </row>
    <row r="153" spans="1:15" ht="14.25" customHeight="1" x14ac:dyDescent="0.25">
      <c r="A153" s="11"/>
      <c r="B153" s="11"/>
      <c r="C153" s="11"/>
      <c r="D153" s="11"/>
      <c r="E153" s="9" t="s">
        <v>8</v>
      </c>
      <c r="F153" s="9" t="s">
        <v>10</v>
      </c>
      <c r="G153" s="8">
        <v>28.768999999999998</v>
      </c>
      <c r="H153" s="8">
        <v>0.43099999999999999</v>
      </c>
      <c r="I153" s="9" t="s">
        <v>11</v>
      </c>
      <c r="J153" s="8">
        <v>31.867999999999999</v>
      </c>
      <c r="K153" s="8">
        <v>0.34599999999999997</v>
      </c>
      <c r="L153" s="6">
        <f t="shared" si="9"/>
        <v>0.90275511484875104</v>
      </c>
      <c r="M153" s="6">
        <v>-8.8705478700344695</v>
      </c>
      <c r="N153" s="9">
        <v>3</v>
      </c>
      <c r="O153" s="6">
        <v>3.0000000000000001E-3</v>
      </c>
    </row>
    <row r="154" spans="1:15" ht="14.25" customHeight="1" x14ac:dyDescent="0.25">
      <c r="A154" s="11"/>
      <c r="B154" s="11"/>
      <c r="C154" s="11"/>
      <c r="D154" s="11"/>
      <c r="E154" s="9" t="s">
        <v>8</v>
      </c>
      <c r="F154" s="9" t="s">
        <v>10</v>
      </c>
      <c r="G154" s="8">
        <v>28.768999999999998</v>
      </c>
      <c r="H154" s="8">
        <v>0.43099999999999999</v>
      </c>
      <c r="I154" s="9" t="s">
        <v>12</v>
      </c>
      <c r="J154" s="8">
        <v>28.042000000000002</v>
      </c>
      <c r="K154" s="8">
        <v>0.20899999999999999</v>
      </c>
      <c r="L154" s="6">
        <f t="shared" si="9"/>
        <v>1.0259253976178588</v>
      </c>
      <c r="M154" s="6">
        <v>2.4105561435360801</v>
      </c>
      <c r="N154" s="9">
        <v>3</v>
      </c>
      <c r="O154" s="6">
        <v>9.5000000000000001E-2</v>
      </c>
    </row>
    <row r="155" spans="1:15" ht="14.25" customHeight="1" x14ac:dyDescent="0.25">
      <c r="A155" s="11"/>
      <c r="B155" s="11"/>
      <c r="C155" s="11"/>
      <c r="D155" s="11"/>
      <c r="E155" s="9" t="s">
        <v>8</v>
      </c>
      <c r="F155" s="9" t="s">
        <v>11</v>
      </c>
      <c r="G155" s="8">
        <v>31.867999999999999</v>
      </c>
      <c r="H155" s="8">
        <v>0.34599999999999997</v>
      </c>
      <c r="I155" s="9" t="s">
        <v>12</v>
      </c>
      <c r="J155" s="8">
        <v>28.042000000000002</v>
      </c>
      <c r="K155" s="8">
        <v>0.20899999999999999</v>
      </c>
      <c r="L155" s="6">
        <f t="shared" si="9"/>
        <v>1.1364381998430924</v>
      </c>
      <c r="M155" s="6">
        <v>19.072719985376899</v>
      </c>
      <c r="N155" s="9">
        <v>3</v>
      </c>
      <c r="O155" s="5" t="s">
        <v>14</v>
      </c>
    </row>
    <row r="156" spans="1:15" ht="14.25" customHeight="1" x14ac:dyDescent="0.25"/>
    <row r="157" spans="1:15" ht="14.25" customHeight="1" x14ac:dyDescent="0.25"/>
    <row r="158" spans="1:15" ht="14.25" customHeight="1" x14ac:dyDescent="0.25"/>
    <row r="159" spans="1:15" ht="14.25" customHeight="1" x14ac:dyDescent="0.25"/>
    <row r="160" spans="1:15" ht="14.25" customHeight="1" x14ac:dyDescent="0.25"/>
    <row r="161" ht="14.25" customHeight="1" x14ac:dyDescent="0.25"/>
    <row r="162" ht="14.25" customHeight="1" x14ac:dyDescent="0.25"/>
    <row r="163" ht="14.25" customHeight="1" x14ac:dyDescent="0.25"/>
    <row r="164" ht="14.25" customHeight="1" x14ac:dyDescent="0.25"/>
    <row r="165" ht="14.25" customHeight="1" x14ac:dyDescent="0.25"/>
    <row r="166" ht="14.25" customHeight="1" x14ac:dyDescent="0.25"/>
    <row r="167" ht="14.25" customHeight="1" x14ac:dyDescent="0.25"/>
    <row r="168" ht="14.25" customHeight="1" x14ac:dyDescent="0.25"/>
    <row r="169" ht="14.25" customHeight="1" x14ac:dyDescent="0.25"/>
    <row r="170" ht="14.25" customHeight="1" x14ac:dyDescent="0.25"/>
    <row r="171" ht="14.25" customHeight="1" x14ac:dyDescent="0.25"/>
    <row r="172" ht="14.25" customHeight="1" x14ac:dyDescent="0.25"/>
    <row r="173" ht="14.25" customHeight="1" x14ac:dyDescent="0.25"/>
    <row r="174" ht="14.25" customHeight="1" x14ac:dyDescent="0.25"/>
    <row r="175" ht="14.25" customHeight="1" x14ac:dyDescent="0.25"/>
    <row r="176" ht="14.25" customHeight="1" x14ac:dyDescent="0.25"/>
    <row r="177" ht="14.25" customHeight="1" x14ac:dyDescent="0.25"/>
    <row r="178" ht="14.25" customHeight="1" x14ac:dyDescent="0.25"/>
    <row r="179" ht="14.25" customHeight="1" x14ac:dyDescent="0.25"/>
    <row r="180" ht="14.25" customHeight="1" x14ac:dyDescent="0.25"/>
    <row r="181" ht="14.25" customHeight="1" x14ac:dyDescent="0.25"/>
    <row r="182" ht="14.25" customHeight="1" x14ac:dyDescent="0.25"/>
    <row r="183" ht="14.25" customHeight="1" x14ac:dyDescent="0.25"/>
    <row r="184" ht="14.25" customHeight="1" x14ac:dyDescent="0.25"/>
    <row r="185" ht="14.25" customHeight="1" x14ac:dyDescent="0.25"/>
    <row r="186" ht="14.25" customHeight="1" x14ac:dyDescent="0.25"/>
    <row r="187" ht="14.25" customHeight="1" x14ac:dyDescent="0.25"/>
    <row r="188" ht="14.25" customHeight="1" x14ac:dyDescent="0.25"/>
    <row r="189" ht="14.25" customHeight="1" x14ac:dyDescent="0.25"/>
    <row r="190" ht="14.25" customHeight="1" x14ac:dyDescent="0.25"/>
    <row r="191" ht="14.25" customHeight="1" x14ac:dyDescent="0.25"/>
    <row r="192" ht="14.25" customHeight="1" x14ac:dyDescent="0.25"/>
    <row r="193" ht="14.25" customHeight="1" x14ac:dyDescent="0.25"/>
    <row r="194" ht="14.25" customHeight="1" x14ac:dyDescent="0.25"/>
    <row r="195" ht="14.25" customHeight="1" x14ac:dyDescent="0.25"/>
    <row r="196" ht="14.25" customHeight="1" x14ac:dyDescent="0.25"/>
    <row r="197" ht="14.25" customHeight="1" x14ac:dyDescent="0.25"/>
    <row r="198" ht="14.25" customHeight="1" x14ac:dyDescent="0.25"/>
    <row r="199" ht="14.25" customHeight="1" x14ac:dyDescent="0.25"/>
    <row r="200" ht="14.25" customHeight="1" x14ac:dyDescent="0.25"/>
    <row r="201" ht="14.25" customHeight="1" x14ac:dyDescent="0.25"/>
    <row r="202" ht="14.25" customHeight="1" x14ac:dyDescent="0.25"/>
    <row r="203" ht="14.25" customHeight="1" x14ac:dyDescent="0.25"/>
    <row r="204" ht="14.25" customHeight="1" x14ac:dyDescent="0.25"/>
    <row r="205" ht="14.25" customHeight="1" x14ac:dyDescent="0.25"/>
    <row r="206" ht="14.25" customHeight="1" x14ac:dyDescent="0.25"/>
    <row r="207" ht="14.25" customHeight="1" x14ac:dyDescent="0.25"/>
    <row r="208" ht="14.25" customHeight="1" x14ac:dyDescent="0.25"/>
    <row r="209" ht="14.25" customHeight="1" x14ac:dyDescent="0.25"/>
    <row r="210" ht="14.25" customHeight="1" x14ac:dyDescent="0.25"/>
    <row r="211" ht="14.25" customHeight="1" x14ac:dyDescent="0.25"/>
    <row r="212" ht="14.25" customHeight="1" x14ac:dyDescent="0.25"/>
    <row r="213" ht="14.25" customHeight="1" x14ac:dyDescent="0.25"/>
    <row r="214" ht="14.25" customHeight="1" x14ac:dyDescent="0.25"/>
    <row r="215" ht="14.25" customHeight="1" x14ac:dyDescent="0.25"/>
    <row r="216" ht="14.25" customHeight="1" x14ac:dyDescent="0.25"/>
    <row r="217" ht="14.25" customHeight="1" x14ac:dyDescent="0.25"/>
    <row r="218" ht="14.25" customHeight="1" x14ac:dyDescent="0.25"/>
    <row r="219" ht="14.25" customHeight="1" x14ac:dyDescent="0.25"/>
    <row r="220" ht="14.25" customHeight="1" x14ac:dyDescent="0.25"/>
    <row r="221" ht="14.25" customHeight="1" x14ac:dyDescent="0.25"/>
    <row r="222" ht="14.25" customHeight="1" x14ac:dyDescent="0.25"/>
    <row r="223" ht="14.25" customHeight="1" x14ac:dyDescent="0.25"/>
    <row r="224" ht="14.25" customHeight="1" x14ac:dyDescent="0.25"/>
    <row r="225" ht="14.25" customHeight="1" x14ac:dyDescent="0.25"/>
    <row r="226" ht="14.25" customHeight="1" x14ac:dyDescent="0.25"/>
    <row r="227" ht="14.25" customHeight="1" x14ac:dyDescent="0.25"/>
    <row r="228" ht="14.25" customHeight="1" x14ac:dyDescent="0.25"/>
    <row r="229" ht="14.25" customHeight="1" x14ac:dyDescent="0.25"/>
    <row r="230" ht="14.25" customHeight="1" x14ac:dyDescent="0.25"/>
    <row r="231" ht="14.25" customHeight="1" x14ac:dyDescent="0.25"/>
    <row r="232" ht="14.25" customHeight="1" x14ac:dyDescent="0.25"/>
    <row r="233" ht="14.25" customHeight="1" x14ac:dyDescent="0.25"/>
    <row r="234" ht="14.25" customHeight="1" x14ac:dyDescent="0.25"/>
    <row r="235" ht="14.25" customHeight="1" x14ac:dyDescent="0.25"/>
    <row r="236" ht="14.25" customHeight="1" x14ac:dyDescent="0.25"/>
    <row r="237" ht="14.25" customHeight="1" x14ac:dyDescent="0.25"/>
    <row r="238" ht="14.25" customHeight="1" x14ac:dyDescent="0.25"/>
    <row r="239" ht="14.25" customHeight="1" x14ac:dyDescent="0.25"/>
    <row r="240" ht="14.25" customHeight="1" x14ac:dyDescent="0.25"/>
    <row r="241" ht="14.25" customHeight="1" x14ac:dyDescent="0.25"/>
    <row r="242" ht="14.25" customHeight="1" x14ac:dyDescent="0.25"/>
    <row r="243" ht="14.25" customHeight="1" x14ac:dyDescent="0.25"/>
    <row r="244" ht="14.25" customHeight="1" x14ac:dyDescent="0.25"/>
    <row r="245" ht="14.25" customHeight="1" x14ac:dyDescent="0.25"/>
    <row r="246" ht="14.25" customHeight="1" x14ac:dyDescent="0.25"/>
    <row r="247" ht="14.25" customHeight="1" x14ac:dyDescent="0.25"/>
    <row r="248" ht="14.25" customHeight="1" x14ac:dyDescent="0.25"/>
    <row r="249" ht="14.25" customHeight="1" x14ac:dyDescent="0.25"/>
    <row r="250" ht="14.25" customHeight="1" x14ac:dyDescent="0.25"/>
    <row r="251" ht="14.25" customHeight="1" x14ac:dyDescent="0.25"/>
    <row r="252" ht="14.25" customHeight="1" x14ac:dyDescent="0.25"/>
    <row r="253" ht="14.25" customHeight="1" x14ac:dyDescent="0.25"/>
    <row r="254" ht="14.25" customHeight="1" x14ac:dyDescent="0.25"/>
    <row r="255" ht="14.25" customHeight="1" x14ac:dyDescent="0.25"/>
    <row r="256" ht="14.25" customHeight="1" x14ac:dyDescent="0.25"/>
    <row r="257" ht="14.25" customHeight="1" x14ac:dyDescent="0.25"/>
    <row r="258" ht="14.25" customHeight="1" x14ac:dyDescent="0.25"/>
    <row r="259" ht="14.25" customHeight="1" x14ac:dyDescent="0.25"/>
    <row r="260" ht="14.25" customHeight="1" x14ac:dyDescent="0.25"/>
    <row r="261" ht="14.25" customHeight="1" x14ac:dyDescent="0.25"/>
    <row r="262" ht="14.25" customHeight="1" x14ac:dyDescent="0.25"/>
    <row r="263" ht="14.25" customHeight="1" x14ac:dyDescent="0.25"/>
    <row r="264" ht="14.25" customHeight="1" x14ac:dyDescent="0.25"/>
    <row r="265" ht="14.25" customHeight="1" x14ac:dyDescent="0.25"/>
    <row r="266" ht="14.25" customHeight="1" x14ac:dyDescent="0.25"/>
    <row r="267" ht="14.25" customHeight="1" x14ac:dyDescent="0.25"/>
    <row r="268" ht="14.25" customHeight="1" x14ac:dyDescent="0.25"/>
    <row r="269" ht="14.25" customHeight="1" x14ac:dyDescent="0.25"/>
    <row r="270" ht="14.25" customHeight="1" x14ac:dyDescent="0.25"/>
    <row r="271" ht="14.25" customHeight="1" x14ac:dyDescent="0.25"/>
    <row r="272" ht="14.25" customHeight="1" x14ac:dyDescent="0.25"/>
    <row r="273" ht="14.25" customHeight="1" x14ac:dyDescent="0.25"/>
    <row r="274" ht="14.25" customHeight="1" x14ac:dyDescent="0.25"/>
    <row r="275" ht="14.25" customHeight="1" x14ac:dyDescent="0.25"/>
    <row r="276" ht="14.25" customHeight="1" x14ac:dyDescent="0.25"/>
    <row r="277" ht="14.2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  <row r="1001" ht="15.75" customHeight="1" x14ac:dyDescent="0.25"/>
    <row r="1002" ht="15.75" customHeight="1" x14ac:dyDescent="0.25"/>
    <row r="1003" ht="15.75" customHeight="1" x14ac:dyDescent="0.25"/>
    <row r="1004" ht="15.75" customHeight="1" x14ac:dyDescent="0.25"/>
    <row r="1005" ht="15.75" customHeight="1" x14ac:dyDescent="0.25"/>
    <row r="1006" ht="15.75" customHeight="1" x14ac:dyDescent="0.25"/>
  </sheetData>
  <mergeCells count="56">
    <mergeCell ref="D79:D80"/>
    <mergeCell ref="G79:O79"/>
    <mergeCell ref="A81:A98"/>
    <mergeCell ref="B81:B116"/>
    <mergeCell ref="C81:C89"/>
    <mergeCell ref="D81:D98"/>
    <mergeCell ref="C90:C98"/>
    <mergeCell ref="A99:A116"/>
    <mergeCell ref="C99:C107"/>
    <mergeCell ref="D99:D116"/>
    <mergeCell ref="C108:C116"/>
    <mergeCell ref="G1:O1"/>
    <mergeCell ref="F40:O40"/>
    <mergeCell ref="F118:O118"/>
    <mergeCell ref="A3:A20"/>
    <mergeCell ref="B3:B38"/>
    <mergeCell ref="C3:C11"/>
    <mergeCell ref="D3:D20"/>
    <mergeCell ref="C12:C20"/>
    <mergeCell ref="A21:A38"/>
    <mergeCell ref="C21:C29"/>
    <mergeCell ref="D21:D38"/>
    <mergeCell ref="C30:C38"/>
    <mergeCell ref="A79:A80"/>
    <mergeCell ref="B79:B80"/>
    <mergeCell ref="C79:C80"/>
    <mergeCell ref="A40:A41"/>
    <mergeCell ref="B40:B41"/>
    <mergeCell ref="C40:C41"/>
    <mergeCell ref="D40:D41"/>
    <mergeCell ref="A1:A2"/>
    <mergeCell ref="B1:B2"/>
    <mergeCell ref="C1:C2"/>
    <mergeCell ref="D1:D2"/>
    <mergeCell ref="A42:A59"/>
    <mergeCell ref="B42:B77"/>
    <mergeCell ref="C42:C50"/>
    <mergeCell ref="D42:D59"/>
    <mergeCell ref="C51:C59"/>
    <mergeCell ref="A60:A77"/>
    <mergeCell ref="C60:C68"/>
    <mergeCell ref="D60:D77"/>
    <mergeCell ref="C69:C77"/>
    <mergeCell ref="A118:A119"/>
    <mergeCell ref="B118:B119"/>
    <mergeCell ref="C118:C119"/>
    <mergeCell ref="D118:D119"/>
    <mergeCell ref="A120:A137"/>
    <mergeCell ref="B120:B155"/>
    <mergeCell ref="C120:C128"/>
    <mergeCell ref="D120:D137"/>
    <mergeCell ref="C129:C137"/>
    <mergeCell ref="A138:A155"/>
    <mergeCell ref="C138:C146"/>
    <mergeCell ref="D138:D155"/>
    <mergeCell ref="C147:C155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vind Natarajan</dc:creator>
  <cp:lastModifiedBy>Alvin Han</cp:lastModifiedBy>
  <dcterms:created xsi:type="dcterms:W3CDTF">2021-03-02T09:44:15Z</dcterms:created>
  <dcterms:modified xsi:type="dcterms:W3CDTF">2021-08-17T00:22:57Z</dcterms:modified>
</cp:coreProperties>
</file>